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gtaofu/Public/project/听雨--AA发展眼动/Nature communications/Revision_2nd/submited/"/>
    </mc:Choice>
  </mc:AlternateContent>
  <xr:revisionPtr revIDLastSave="0" documentId="13_ncr:1_{55F82711-5A2F-FB46-8CC7-ECEF10D437A5}" xr6:coauthVersionLast="47" xr6:coauthVersionMax="47" xr10:uidLastSave="{00000000-0000-0000-0000-000000000000}"/>
  <bookViews>
    <workbookView xWindow="0" yWindow="500" windowWidth="38400" windowHeight="19540" activeTab="6" xr2:uid="{CFC2CEB1-CDB5-AD4E-AF71-10C069410FE1}"/>
  </bookViews>
  <sheets>
    <sheet name="Table 1" sheetId="1" r:id="rId1"/>
    <sheet name="Table 2" sheetId="2" r:id="rId2"/>
    <sheet name="Table 3" sheetId="3" r:id="rId3"/>
    <sheet name="Table 4" sheetId="4" r:id="rId4"/>
    <sheet name="Table 5" sheetId="6" r:id="rId5"/>
    <sheet name="Figure 2" sheetId="5" r:id="rId6"/>
    <sheet name="Supplymentary Figure 1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0" i="7" l="1"/>
  <c r="C50" i="7"/>
  <c r="D50" i="7"/>
  <c r="E50" i="7"/>
  <c r="C25" i="7"/>
  <c r="D25" i="7"/>
  <c r="E25" i="7"/>
  <c r="F25" i="7"/>
  <c r="G25" i="7"/>
  <c r="H25" i="7"/>
  <c r="I25" i="7"/>
  <c r="B25" i="7"/>
  <c r="F25" i="5"/>
  <c r="E25" i="5"/>
  <c r="C25" i="5"/>
  <c r="B25" i="5"/>
  <c r="B55" i="6"/>
  <c r="L55" i="6"/>
  <c r="K55" i="6"/>
  <c r="J55" i="6"/>
  <c r="I55" i="6"/>
  <c r="H55" i="6"/>
  <c r="G55" i="6"/>
  <c r="F55" i="6"/>
  <c r="E55" i="6"/>
  <c r="D55" i="6"/>
  <c r="C55" i="6"/>
  <c r="C111" i="6"/>
  <c r="D111" i="6"/>
  <c r="E111" i="6"/>
  <c r="F111" i="6"/>
  <c r="G111" i="6"/>
  <c r="H111" i="6"/>
  <c r="I111" i="6"/>
  <c r="J111" i="6"/>
  <c r="K111" i="6"/>
  <c r="L111" i="6"/>
  <c r="B111" i="6"/>
  <c r="B51" i="4"/>
  <c r="L51" i="4"/>
  <c r="K51" i="4"/>
  <c r="J51" i="4"/>
  <c r="I51" i="4"/>
  <c r="H51" i="4"/>
  <c r="G51" i="4"/>
  <c r="F51" i="4"/>
  <c r="E51" i="4"/>
  <c r="D51" i="4"/>
  <c r="C51" i="4"/>
  <c r="B25" i="4"/>
  <c r="L25" i="4"/>
  <c r="K25" i="4"/>
  <c r="J25" i="4"/>
  <c r="I25" i="4"/>
  <c r="H25" i="4"/>
  <c r="G25" i="4"/>
  <c r="F25" i="4"/>
  <c r="E25" i="4"/>
  <c r="D25" i="4"/>
  <c r="C25" i="4"/>
  <c r="B51" i="3"/>
  <c r="L51" i="3"/>
  <c r="K51" i="3"/>
  <c r="J51" i="3"/>
  <c r="I51" i="3"/>
  <c r="H51" i="3"/>
  <c r="G51" i="3"/>
  <c r="F51" i="3"/>
  <c r="E51" i="3"/>
  <c r="D51" i="3"/>
  <c r="C51" i="3"/>
  <c r="B25" i="3"/>
  <c r="L25" i="3"/>
  <c r="K25" i="3"/>
  <c r="J25" i="3"/>
  <c r="I25" i="3"/>
  <c r="H25" i="3"/>
  <c r="G25" i="3"/>
  <c r="F25" i="3"/>
  <c r="E25" i="3"/>
  <c r="D25" i="3"/>
  <c r="C25" i="3"/>
  <c r="L51" i="2"/>
  <c r="K51" i="2"/>
  <c r="J51" i="2"/>
  <c r="I51" i="2"/>
  <c r="H51" i="2"/>
  <c r="G51" i="2"/>
  <c r="F51" i="2"/>
  <c r="E51" i="2"/>
  <c r="D51" i="2"/>
  <c r="C51" i="2"/>
  <c r="B51" i="2"/>
  <c r="B25" i="2"/>
  <c r="L25" i="2"/>
  <c r="K25" i="2"/>
  <c r="J25" i="2"/>
  <c r="I25" i="2"/>
  <c r="H25" i="2"/>
  <c r="G25" i="2"/>
  <c r="F25" i="2"/>
  <c r="E25" i="2"/>
  <c r="D25" i="2"/>
  <c r="C25" i="2"/>
  <c r="L51" i="1"/>
  <c r="K51" i="1"/>
  <c r="J51" i="1"/>
  <c r="I51" i="1"/>
  <c r="H51" i="1"/>
  <c r="G51" i="1"/>
  <c r="F51" i="1"/>
  <c r="E51" i="1"/>
  <c r="D51" i="1"/>
  <c r="C51" i="1"/>
  <c r="B51" i="1"/>
  <c r="C25" i="1"/>
  <c r="D25" i="1"/>
  <c r="E25" i="1"/>
  <c r="F25" i="1"/>
  <c r="G25" i="1"/>
  <c r="H25" i="1"/>
  <c r="I25" i="1"/>
  <c r="J25" i="1"/>
  <c r="K25" i="1"/>
  <c r="L25" i="1"/>
  <c r="B25" i="1"/>
</calcChain>
</file>

<file path=xl/sharedStrings.xml><?xml version="1.0" encoding="utf-8"?>
<sst xmlns="http://schemas.openxmlformats.org/spreadsheetml/2006/main" count="201" uniqueCount="17">
  <si>
    <t>Adults</t>
    <phoneticPr fontId="1" type="noConversion"/>
  </si>
  <si>
    <t>ID</t>
    <phoneticPr fontId="1" type="noConversion"/>
  </si>
  <si>
    <t>location</t>
    <phoneticPr fontId="1" type="noConversion"/>
  </si>
  <si>
    <t>pre_surprise</t>
    <phoneticPr fontId="1" type="noConversion"/>
  </si>
  <si>
    <t>identity</t>
    <phoneticPr fontId="1" type="noConversion"/>
  </si>
  <si>
    <t>surprise</t>
    <phoneticPr fontId="1" type="noConversion"/>
  </si>
  <si>
    <t>control1</t>
    <phoneticPr fontId="1" type="noConversion"/>
  </si>
  <si>
    <t>control2</t>
    <phoneticPr fontId="1" type="noConversion"/>
  </si>
  <si>
    <t>control3</t>
    <phoneticPr fontId="1" type="noConversion"/>
  </si>
  <si>
    <t>control4</t>
    <phoneticPr fontId="1" type="noConversion"/>
  </si>
  <si>
    <t>Children</t>
    <phoneticPr fontId="1" type="noConversion"/>
  </si>
  <si>
    <t xml:space="preserve">Note. Subject ID 15 had a low location accuracy. This was caused by a misaligned key-response (2-3) rather than a false memory. As this did not affect his performance in ideneity report, we did not replace this data. </t>
    <phoneticPr fontId="1" type="noConversion"/>
  </si>
  <si>
    <t>Adult</t>
    <phoneticPr fontId="1" type="noConversion"/>
  </si>
  <si>
    <t>Target</t>
    <phoneticPr fontId="1" type="noConversion"/>
  </si>
  <si>
    <t>Distractor</t>
    <phoneticPr fontId="1" type="noConversion"/>
  </si>
  <si>
    <t>Supplymentary Exp. 1a</t>
    <phoneticPr fontId="1" type="noConversion"/>
  </si>
  <si>
    <t>Supplymentary Exp. 1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540D5-8EF7-8E4F-9DDA-2F44C41D9A4E}">
  <dimension ref="A1:L51"/>
  <sheetViews>
    <sheetView topLeftCell="A24" workbookViewId="0">
      <selection activeCell="B51" sqref="B51"/>
    </sheetView>
  </sheetViews>
  <sheetFormatPr baseColWidth="10" defaultRowHeight="16"/>
  <cols>
    <col min="2" max="2" width="19" customWidth="1"/>
    <col min="3" max="3" width="14.83203125" customWidth="1"/>
    <col min="4" max="4" width="15.83203125" customWidth="1"/>
    <col min="5" max="5" width="14.83203125" customWidth="1"/>
  </cols>
  <sheetData>
    <row r="1" spans="1:12">
      <c r="A1" t="s">
        <v>0</v>
      </c>
    </row>
    <row r="2" spans="1:12">
      <c r="B2" t="s">
        <v>3</v>
      </c>
      <c r="C2" t="s">
        <v>5</v>
      </c>
      <c r="E2" t="s">
        <v>6</v>
      </c>
      <c r="G2" t="s">
        <v>7</v>
      </c>
      <c r="I2" s="1" t="s">
        <v>8</v>
      </c>
      <c r="J2" s="1"/>
      <c r="K2" s="1" t="s">
        <v>9</v>
      </c>
      <c r="L2" s="1"/>
    </row>
    <row r="3" spans="1:12">
      <c r="A3" t="s">
        <v>1</v>
      </c>
      <c r="B3" t="s">
        <v>2</v>
      </c>
      <c r="C3" t="s">
        <v>2</v>
      </c>
      <c r="D3" t="s">
        <v>4</v>
      </c>
      <c r="E3" t="s">
        <v>2</v>
      </c>
      <c r="F3" t="s">
        <v>4</v>
      </c>
      <c r="G3" t="s">
        <v>2</v>
      </c>
      <c r="H3" t="s">
        <v>4</v>
      </c>
      <c r="I3" t="s">
        <v>2</v>
      </c>
      <c r="J3" t="s">
        <v>4</v>
      </c>
      <c r="K3" t="s">
        <v>2</v>
      </c>
      <c r="L3" t="s">
        <v>4</v>
      </c>
    </row>
    <row r="4" spans="1:12">
      <c r="A4">
        <v>1</v>
      </c>
      <c r="B4">
        <v>0.90909090909090906</v>
      </c>
      <c r="C4">
        <v>1</v>
      </c>
      <c r="D4">
        <v>0</v>
      </c>
      <c r="E4">
        <v>0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1</v>
      </c>
    </row>
    <row r="5" spans="1:12">
      <c r="A5">
        <v>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2">
      <c r="A6">
        <v>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</row>
    <row r="7" spans="1:12">
      <c r="A7">
        <v>4</v>
      </c>
      <c r="B7">
        <v>1</v>
      </c>
      <c r="C7">
        <v>0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2">
      <c r="A8">
        <v>5</v>
      </c>
      <c r="B8">
        <v>1</v>
      </c>
      <c r="C8">
        <v>0</v>
      </c>
      <c r="D8">
        <v>0</v>
      </c>
      <c r="E8">
        <v>0</v>
      </c>
      <c r="F8">
        <v>1</v>
      </c>
      <c r="G8">
        <v>0</v>
      </c>
      <c r="H8">
        <v>1</v>
      </c>
      <c r="I8">
        <v>1</v>
      </c>
      <c r="J8">
        <v>1</v>
      </c>
      <c r="K8">
        <v>1</v>
      </c>
      <c r="L8">
        <v>1</v>
      </c>
    </row>
    <row r="9" spans="1:12">
      <c r="A9">
        <v>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</row>
    <row r="10" spans="1:12">
      <c r="A10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2">
      <c r="A11">
        <v>8</v>
      </c>
      <c r="B11">
        <v>1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>
      <c r="A12">
        <v>9</v>
      </c>
      <c r="B12">
        <v>1</v>
      </c>
      <c r="C12">
        <v>1</v>
      </c>
      <c r="D12">
        <v>0</v>
      </c>
      <c r="E12">
        <v>1</v>
      </c>
      <c r="F12">
        <v>0</v>
      </c>
      <c r="G12">
        <v>0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2">
      <c r="A13">
        <v>10</v>
      </c>
      <c r="B13">
        <v>1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</row>
    <row r="14" spans="1:12">
      <c r="A14">
        <v>11</v>
      </c>
      <c r="B14">
        <v>1</v>
      </c>
      <c r="C14">
        <v>1</v>
      </c>
      <c r="D14">
        <v>1</v>
      </c>
      <c r="E14">
        <v>0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>
      <c r="A15">
        <v>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>
        <v>13</v>
      </c>
      <c r="B16">
        <v>1</v>
      </c>
      <c r="C16">
        <v>1</v>
      </c>
      <c r="D16">
        <v>0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>
        <v>1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>
        <v>15</v>
      </c>
      <c r="B18">
        <v>1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</row>
    <row r="19" spans="1:12">
      <c r="A19">
        <v>1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</row>
    <row r="20" spans="1:12">
      <c r="A20">
        <v>17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</row>
    <row r="21" spans="1:12">
      <c r="A21">
        <v>18</v>
      </c>
      <c r="B21">
        <v>1</v>
      </c>
      <c r="C21">
        <v>1</v>
      </c>
      <c r="D21">
        <v>0</v>
      </c>
      <c r="E21">
        <v>1</v>
      </c>
      <c r="F21">
        <v>0</v>
      </c>
      <c r="G21">
        <v>1</v>
      </c>
      <c r="H21">
        <v>1</v>
      </c>
      <c r="I21">
        <v>1</v>
      </c>
      <c r="J21">
        <v>0</v>
      </c>
      <c r="K21">
        <v>1</v>
      </c>
      <c r="L21">
        <v>1</v>
      </c>
    </row>
    <row r="22" spans="1:12">
      <c r="A22">
        <v>19</v>
      </c>
      <c r="B22">
        <v>0.90909090909090906</v>
      </c>
      <c r="C22">
        <v>1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</row>
    <row r="23" spans="1:12">
      <c r="A23">
        <v>2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</row>
    <row r="25" spans="1:12">
      <c r="B25">
        <f>AVERAGE(B4:B23)</f>
        <v>0.99090909090909096</v>
      </c>
      <c r="C25">
        <f t="shared" ref="C25:L25" si="0">AVERAGE(C4:C23)</f>
        <v>0.9</v>
      </c>
      <c r="D25">
        <f t="shared" si="0"/>
        <v>0.5</v>
      </c>
      <c r="E25">
        <f t="shared" si="0"/>
        <v>0.8</v>
      </c>
      <c r="F25">
        <f t="shared" si="0"/>
        <v>0.9</v>
      </c>
      <c r="G25">
        <f t="shared" si="0"/>
        <v>0.9</v>
      </c>
      <c r="H25">
        <f t="shared" si="0"/>
        <v>1</v>
      </c>
      <c r="I25">
        <f t="shared" si="0"/>
        <v>1</v>
      </c>
      <c r="J25">
        <f t="shared" si="0"/>
        <v>0.9</v>
      </c>
      <c r="K25">
        <f t="shared" si="0"/>
        <v>0.95</v>
      </c>
      <c r="L25">
        <f t="shared" si="0"/>
        <v>1</v>
      </c>
    </row>
    <row r="27" spans="1:12">
      <c r="A27" t="s">
        <v>10</v>
      </c>
    </row>
    <row r="28" spans="1:12">
      <c r="B28" t="s">
        <v>3</v>
      </c>
      <c r="C28" t="s">
        <v>5</v>
      </c>
      <c r="E28" t="s">
        <v>6</v>
      </c>
      <c r="G28" t="s">
        <v>7</v>
      </c>
      <c r="I28" s="1" t="s">
        <v>8</v>
      </c>
      <c r="J28" s="1"/>
      <c r="K28" s="1" t="s">
        <v>9</v>
      </c>
      <c r="L28" s="1"/>
    </row>
    <row r="29" spans="1:12">
      <c r="A29" t="s">
        <v>1</v>
      </c>
      <c r="B29" t="s">
        <v>2</v>
      </c>
      <c r="C29" t="s">
        <v>2</v>
      </c>
      <c r="D29" t="s">
        <v>4</v>
      </c>
      <c r="E29" t="s">
        <v>2</v>
      </c>
      <c r="F29" t="s">
        <v>4</v>
      </c>
      <c r="G29" t="s">
        <v>2</v>
      </c>
      <c r="H29" t="s">
        <v>4</v>
      </c>
      <c r="I29" t="s">
        <v>2</v>
      </c>
      <c r="J29" t="s">
        <v>4</v>
      </c>
      <c r="K29" t="s">
        <v>2</v>
      </c>
      <c r="L29" t="s">
        <v>4</v>
      </c>
    </row>
    <row r="30" spans="1:12">
      <c r="A30">
        <v>1</v>
      </c>
      <c r="B30">
        <v>1</v>
      </c>
      <c r="C30">
        <v>1</v>
      </c>
      <c r="D30">
        <v>1</v>
      </c>
      <c r="E30">
        <v>0</v>
      </c>
      <c r="F30">
        <v>0</v>
      </c>
      <c r="G30">
        <v>0</v>
      </c>
      <c r="H30">
        <v>1</v>
      </c>
      <c r="I30">
        <v>1</v>
      </c>
      <c r="J30">
        <v>1</v>
      </c>
      <c r="K30">
        <v>1</v>
      </c>
      <c r="L30">
        <v>1</v>
      </c>
    </row>
    <row r="31" spans="1:12">
      <c r="A31">
        <v>2</v>
      </c>
      <c r="B31">
        <v>0.90909090909090906</v>
      </c>
      <c r="C31">
        <v>1</v>
      </c>
      <c r="D31">
        <v>1</v>
      </c>
      <c r="E31">
        <v>1</v>
      </c>
      <c r="F31">
        <v>1</v>
      </c>
      <c r="G31">
        <v>0</v>
      </c>
      <c r="H31">
        <v>0</v>
      </c>
      <c r="I31">
        <v>0</v>
      </c>
      <c r="J31">
        <v>1</v>
      </c>
      <c r="K31">
        <v>1</v>
      </c>
      <c r="L31">
        <v>1</v>
      </c>
    </row>
    <row r="32" spans="1:12">
      <c r="A32">
        <v>3</v>
      </c>
      <c r="B32">
        <v>0.90909090909090906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1</v>
      </c>
      <c r="J32">
        <v>1</v>
      </c>
      <c r="K32">
        <v>1</v>
      </c>
      <c r="L32">
        <v>1</v>
      </c>
    </row>
    <row r="33" spans="1:12">
      <c r="A33">
        <v>4</v>
      </c>
      <c r="B33">
        <v>0.81818181818181823</v>
      </c>
      <c r="C33">
        <v>0</v>
      </c>
      <c r="D33">
        <v>0</v>
      </c>
      <c r="E33">
        <v>1</v>
      </c>
      <c r="F33">
        <v>1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</row>
    <row r="34" spans="1:12">
      <c r="A34">
        <v>5</v>
      </c>
      <c r="B34">
        <v>1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</row>
    <row r="35" spans="1:12">
      <c r="A35">
        <v>6</v>
      </c>
      <c r="B35">
        <v>1</v>
      </c>
      <c r="C35">
        <v>1</v>
      </c>
      <c r="D35">
        <v>1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1</v>
      </c>
      <c r="L35">
        <v>1</v>
      </c>
    </row>
    <row r="36" spans="1:12">
      <c r="A36">
        <v>7</v>
      </c>
      <c r="B36">
        <v>1</v>
      </c>
      <c r="C36">
        <v>0</v>
      </c>
      <c r="D36">
        <v>1</v>
      </c>
      <c r="E36">
        <v>1</v>
      </c>
      <c r="F36">
        <v>0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</row>
    <row r="37" spans="1:12">
      <c r="A37">
        <v>8</v>
      </c>
      <c r="B37">
        <v>1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1</v>
      </c>
      <c r="J37">
        <v>1</v>
      </c>
      <c r="K37">
        <v>1</v>
      </c>
      <c r="L37">
        <v>1</v>
      </c>
    </row>
    <row r="38" spans="1:12">
      <c r="A38">
        <v>9</v>
      </c>
      <c r="B38">
        <v>0.90909090909090906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</row>
    <row r="39" spans="1:12">
      <c r="A39">
        <v>10</v>
      </c>
      <c r="B39">
        <v>0.90909090909090906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</row>
    <row r="40" spans="1:12">
      <c r="A40">
        <v>11</v>
      </c>
      <c r="B40">
        <v>0.81818181818181823</v>
      </c>
      <c r="C40">
        <v>0</v>
      </c>
      <c r="D40">
        <v>1</v>
      </c>
      <c r="E40">
        <v>0</v>
      </c>
      <c r="F40">
        <v>1</v>
      </c>
      <c r="G40">
        <v>1</v>
      </c>
      <c r="H40">
        <v>1</v>
      </c>
      <c r="I40">
        <v>0</v>
      </c>
      <c r="J40">
        <v>0</v>
      </c>
      <c r="K40">
        <v>1</v>
      </c>
      <c r="L40">
        <v>1</v>
      </c>
    </row>
    <row r="41" spans="1:12">
      <c r="A41">
        <v>12</v>
      </c>
      <c r="B41">
        <v>1</v>
      </c>
      <c r="C41">
        <v>1</v>
      </c>
      <c r="D41">
        <v>1</v>
      </c>
      <c r="E41">
        <v>1</v>
      </c>
      <c r="F41">
        <v>0</v>
      </c>
      <c r="G41">
        <v>1</v>
      </c>
      <c r="H41">
        <v>1</v>
      </c>
      <c r="I41">
        <v>1</v>
      </c>
      <c r="J41">
        <v>0</v>
      </c>
      <c r="K41">
        <v>1</v>
      </c>
      <c r="L41">
        <v>1</v>
      </c>
    </row>
    <row r="42" spans="1:12">
      <c r="A42">
        <v>13</v>
      </c>
      <c r="B42">
        <v>0.90909090909090906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J42">
        <v>1</v>
      </c>
      <c r="K42">
        <v>1</v>
      </c>
      <c r="L42">
        <v>1</v>
      </c>
    </row>
    <row r="43" spans="1:12">
      <c r="A43">
        <v>14</v>
      </c>
      <c r="B43">
        <v>0.90909090909090906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>
        <v>15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</row>
    <row r="45" spans="1:12">
      <c r="A45">
        <v>16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</row>
    <row r="46" spans="1:12">
      <c r="A46">
        <v>17</v>
      </c>
      <c r="B46">
        <v>1</v>
      </c>
      <c r="C46">
        <v>1</v>
      </c>
      <c r="D46">
        <v>1</v>
      </c>
      <c r="E46">
        <v>0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1:12">
      <c r="A47">
        <v>18</v>
      </c>
      <c r="B47">
        <v>0.90909090909090906</v>
      </c>
      <c r="C47">
        <v>1</v>
      </c>
      <c r="D47">
        <v>1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</row>
    <row r="48" spans="1:12">
      <c r="A48">
        <v>19</v>
      </c>
      <c r="B48">
        <v>0.90909090909090906</v>
      </c>
      <c r="C48">
        <v>1</v>
      </c>
      <c r="D48">
        <v>1</v>
      </c>
      <c r="E48">
        <v>1</v>
      </c>
      <c r="F48">
        <v>0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</row>
    <row r="49" spans="1:12">
      <c r="A49">
        <v>20</v>
      </c>
      <c r="B49">
        <v>0.8181818181818182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1</v>
      </c>
    </row>
    <row r="51" spans="1:12">
      <c r="B51">
        <f>AVERAGE(B30:B49)</f>
        <v>0.93636363636363618</v>
      </c>
      <c r="C51">
        <f t="shared" ref="C51:L51" si="1">AVERAGE(C30:C49)</f>
        <v>0.6</v>
      </c>
      <c r="D51">
        <f t="shared" si="1"/>
        <v>0.8</v>
      </c>
      <c r="E51">
        <f t="shared" si="1"/>
        <v>0.6</v>
      </c>
      <c r="F51">
        <f t="shared" si="1"/>
        <v>0.65</v>
      </c>
      <c r="G51">
        <f t="shared" si="1"/>
        <v>0.6</v>
      </c>
      <c r="H51">
        <f t="shared" si="1"/>
        <v>0.8</v>
      </c>
      <c r="I51">
        <f t="shared" si="1"/>
        <v>0.85</v>
      </c>
      <c r="J51">
        <f t="shared" si="1"/>
        <v>0.8</v>
      </c>
      <c r="K51">
        <f t="shared" si="1"/>
        <v>0.95</v>
      </c>
      <c r="L51">
        <f t="shared" si="1"/>
        <v>0.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19083-C395-A54E-9E22-2017A4D1CD2C}">
  <dimension ref="A1:L51"/>
  <sheetViews>
    <sheetView topLeftCell="A16" workbookViewId="0">
      <selection activeCell="C52" sqref="C52"/>
    </sheetView>
  </sheetViews>
  <sheetFormatPr baseColWidth="10" defaultRowHeight="16"/>
  <sheetData>
    <row r="1" spans="1:12">
      <c r="A1" t="s">
        <v>0</v>
      </c>
    </row>
    <row r="2" spans="1:12">
      <c r="B2" t="s">
        <v>3</v>
      </c>
      <c r="C2" t="s">
        <v>5</v>
      </c>
      <c r="E2" t="s">
        <v>6</v>
      </c>
      <c r="G2" t="s">
        <v>7</v>
      </c>
      <c r="I2" s="1" t="s">
        <v>8</v>
      </c>
      <c r="J2" s="1"/>
      <c r="K2" s="1" t="s">
        <v>9</v>
      </c>
      <c r="L2" s="1"/>
    </row>
    <row r="3" spans="1:12">
      <c r="A3" t="s">
        <v>1</v>
      </c>
      <c r="B3" t="s">
        <v>2</v>
      </c>
      <c r="C3" t="s">
        <v>2</v>
      </c>
      <c r="D3" t="s">
        <v>4</v>
      </c>
      <c r="E3" t="s">
        <v>2</v>
      </c>
      <c r="F3" t="s">
        <v>4</v>
      </c>
      <c r="G3" t="s">
        <v>2</v>
      </c>
      <c r="H3" t="s">
        <v>4</v>
      </c>
      <c r="I3" t="s">
        <v>2</v>
      </c>
      <c r="J3" t="s">
        <v>4</v>
      </c>
      <c r="K3" t="s">
        <v>2</v>
      </c>
      <c r="L3" t="s">
        <v>4</v>
      </c>
    </row>
    <row r="4" spans="1:12">
      <c r="A4">
        <v>1</v>
      </c>
      <c r="B4">
        <v>1</v>
      </c>
      <c r="C4">
        <v>1</v>
      </c>
      <c r="D4">
        <v>0</v>
      </c>
      <c r="E4">
        <v>1</v>
      </c>
      <c r="F4">
        <v>0</v>
      </c>
      <c r="G4">
        <v>0</v>
      </c>
      <c r="H4">
        <v>1</v>
      </c>
      <c r="I4">
        <v>1</v>
      </c>
      <c r="J4">
        <v>1</v>
      </c>
      <c r="K4">
        <v>1</v>
      </c>
      <c r="L4">
        <v>1</v>
      </c>
    </row>
    <row r="5" spans="1:12">
      <c r="A5">
        <v>2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2">
      <c r="A6">
        <v>3</v>
      </c>
      <c r="B6">
        <v>1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1:12">
      <c r="A7">
        <v>4</v>
      </c>
      <c r="B7">
        <v>1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2">
      <c r="A8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1:12">
      <c r="A9">
        <v>6</v>
      </c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1</v>
      </c>
      <c r="J9">
        <v>1</v>
      </c>
      <c r="K9">
        <v>1</v>
      </c>
      <c r="L9">
        <v>1</v>
      </c>
    </row>
    <row r="10" spans="1:12">
      <c r="A10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2">
      <c r="A11">
        <v>8</v>
      </c>
      <c r="B11">
        <v>0.90909090909090906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>
      <c r="A12">
        <v>9</v>
      </c>
      <c r="B12">
        <v>1</v>
      </c>
      <c r="C12">
        <v>0</v>
      </c>
      <c r="D12">
        <v>0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2">
      <c r="A13">
        <v>1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</row>
    <row r="14" spans="1:12">
      <c r="A14">
        <v>11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>
      <c r="A15">
        <v>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>
        <v>1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>
        <v>14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>
        <v>1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</row>
    <row r="19" spans="1:12">
      <c r="A19">
        <v>1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</row>
    <row r="20" spans="1:12">
      <c r="A20">
        <v>17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</v>
      </c>
      <c r="L20">
        <v>1</v>
      </c>
    </row>
    <row r="21" spans="1:12">
      <c r="A21">
        <v>1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</row>
    <row r="22" spans="1:12">
      <c r="A22">
        <v>19</v>
      </c>
      <c r="B22">
        <v>1</v>
      </c>
      <c r="C22">
        <v>1</v>
      </c>
      <c r="D22">
        <v>0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1</v>
      </c>
      <c r="L22">
        <v>1</v>
      </c>
    </row>
    <row r="23" spans="1:12">
      <c r="A23">
        <v>20</v>
      </c>
      <c r="B23">
        <v>1</v>
      </c>
      <c r="C23">
        <v>1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</row>
    <row r="25" spans="1:12">
      <c r="B25">
        <f>AVERAGE(B4:B23)</f>
        <v>0.99545454545454548</v>
      </c>
      <c r="C25">
        <f t="shared" ref="C25:L25" si="0">AVERAGE(C4:C23)</f>
        <v>0.95</v>
      </c>
      <c r="D25">
        <f t="shared" si="0"/>
        <v>0.55000000000000004</v>
      </c>
      <c r="E25">
        <f t="shared" si="0"/>
        <v>0.95</v>
      </c>
      <c r="F25">
        <f t="shared" si="0"/>
        <v>0.95</v>
      </c>
      <c r="G25">
        <f t="shared" si="0"/>
        <v>0.9</v>
      </c>
      <c r="H25">
        <f t="shared" si="0"/>
        <v>1</v>
      </c>
      <c r="I25">
        <f t="shared" si="0"/>
        <v>0.95</v>
      </c>
      <c r="J25">
        <f t="shared" si="0"/>
        <v>1</v>
      </c>
      <c r="K25">
        <f t="shared" si="0"/>
        <v>0.95</v>
      </c>
      <c r="L25">
        <f t="shared" si="0"/>
        <v>1</v>
      </c>
    </row>
    <row r="27" spans="1:12">
      <c r="A27" t="s">
        <v>10</v>
      </c>
    </row>
    <row r="28" spans="1:12">
      <c r="B28" t="s">
        <v>3</v>
      </c>
      <c r="C28" t="s">
        <v>5</v>
      </c>
      <c r="E28" t="s">
        <v>6</v>
      </c>
      <c r="G28" t="s">
        <v>7</v>
      </c>
      <c r="I28" s="1" t="s">
        <v>8</v>
      </c>
      <c r="J28" s="1"/>
      <c r="K28" s="1" t="s">
        <v>9</v>
      </c>
      <c r="L28" s="1"/>
    </row>
    <row r="29" spans="1:12">
      <c r="A29" t="s">
        <v>1</v>
      </c>
      <c r="B29" t="s">
        <v>2</v>
      </c>
      <c r="C29" t="s">
        <v>2</v>
      </c>
      <c r="D29" t="s">
        <v>4</v>
      </c>
      <c r="E29" t="s">
        <v>2</v>
      </c>
      <c r="F29" t="s">
        <v>4</v>
      </c>
      <c r="G29" t="s">
        <v>2</v>
      </c>
      <c r="H29" t="s">
        <v>4</v>
      </c>
      <c r="I29" t="s">
        <v>2</v>
      </c>
      <c r="J29" t="s">
        <v>4</v>
      </c>
      <c r="K29" t="s">
        <v>2</v>
      </c>
      <c r="L29" t="s">
        <v>4</v>
      </c>
    </row>
    <row r="30" spans="1:12">
      <c r="A30">
        <v>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</row>
    <row r="31" spans="1:12">
      <c r="A31">
        <v>2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</row>
    <row r="32" spans="1:12">
      <c r="A32">
        <v>3</v>
      </c>
      <c r="B32">
        <v>1</v>
      </c>
      <c r="C32">
        <v>0</v>
      </c>
      <c r="D32">
        <v>1</v>
      </c>
      <c r="E32">
        <v>1</v>
      </c>
      <c r="F32">
        <v>0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</row>
    <row r="33" spans="1:12">
      <c r="A33">
        <v>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</row>
    <row r="34" spans="1:12">
      <c r="A34">
        <v>5</v>
      </c>
      <c r="B34">
        <v>1</v>
      </c>
      <c r="C34">
        <v>0</v>
      </c>
      <c r="D34">
        <v>1</v>
      </c>
      <c r="E34">
        <v>0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</row>
    <row r="35" spans="1:12">
      <c r="A35">
        <v>6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</row>
    <row r="36" spans="1:12">
      <c r="A36">
        <v>7</v>
      </c>
      <c r="B36">
        <v>0.90909090909090906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</row>
    <row r="37" spans="1:12">
      <c r="A37">
        <v>8</v>
      </c>
      <c r="B37">
        <v>1</v>
      </c>
      <c r="C37">
        <v>0</v>
      </c>
      <c r="D37">
        <v>1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</row>
    <row r="38" spans="1:12">
      <c r="A38">
        <v>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</row>
    <row r="39" spans="1:12">
      <c r="A39">
        <v>10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</row>
    <row r="40" spans="1:12">
      <c r="A40">
        <v>11</v>
      </c>
      <c r="B40">
        <v>1</v>
      </c>
      <c r="C40">
        <v>0</v>
      </c>
      <c r="D40">
        <v>1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</row>
    <row r="41" spans="1:12">
      <c r="A41">
        <v>12</v>
      </c>
      <c r="B41">
        <v>1</v>
      </c>
      <c r="C41">
        <v>0</v>
      </c>
      <c r="D41">
        <v>0</v>
      </c>
      <c r="E41">
        <v>1</v>
      </c>
      <c r="F41">
        <v>1</v>
      </c>
      <c r="G41">
        <v>1</v>
      </c>
      <c r="H41">
        <v>1</v>
      </c>
      <c r="I41">
        <v>0</v>
      </c>
      <c r="J41">
        <v>1</v>
      </c>
      <c r="K41">
        <v>1</v>
      </c>
      <c r="L41">
        <v>1</v>
      </c>
    </row>
    <row r="42" spans="1:12">
      <c r="A42">
        <v>13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</row>
    <row r="43" spans="1:12">
      <c r="A43">
        <v>14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>
        <v>15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1</v>
      </c>
    </row>
    <row r="45" spans="1:12">
      <c r="A45">
        <v>16</v>
      </c>
      <c r="B45">
        <v>1</v>
      </c>
      <c r="C45">
        <v>1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</row>
    <row r="46" spans="1:12">
      <c r="A46">
        <v>17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1:12">
      <c r="A47">
        <v>18</v>
      </c>
      <c r="B47">
        <v>1</v>
      </c>
      <c r="C47">
        <v>0</v>
      </c>
      <c r="D47">
        <v>1</v>
      </c>
      <c r="E47">
        <v>1</v>
      </c>
      <c r="F47">
        <v>1</v>
      </c>
      <c r="G47">
        <v>0</v>
      </c>
      <c r="H47">
        <v>1</v>
      </c>
      <c r="I47">
        <v>1</v>
      </c>
      <c r="J47">
        <v>1</v>
      </c>
      <c r="K47">
        <v>1</v>
      </c>
      <c r="L47">
        <v>1</v>
      </c>
    </row>
    <row r="48" spans="1:12">
      <c r="A48">
        <v>19</v>
      </c>
      <c r="B48">
        <v>0.90909090909090906</v>
      </c>
      <c r="C48">
        <v>0</v>
      </c>
      <c r="D48">
        <v>0</v>
      </c>
      <c r="E48">
        <v>1</v>
      </c>
      <c r="F48">
        <v>1</v>
      </c>
      <c r="G48">
        <v>1</v>
      </c>
      <c r="H48">
        <v>1</v>
      </c>
      <c r="I48">
        <v>0</v>
      </c>
      <c r="J48">
        <v>1</v>
      </c>
      <c r="K48">
        <v>1</v>
      </c>
      <c r="L48">
        <v>1</v>
      </c>
    </row>
    <row r="49" spans="1:12">
      <c r="A49">
        <v>20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</row>
    <row r="51" spans="1:12">
      <c r="B51">
        <f>AVERAGE(B30:B49)</f>
        <v>0.99090909090909096</v>
      </c>
      <c r="C51">
        <f t="shared" ref="C51:L51" si="1">AVERAGE(C30:C49)</f>
        <v>0.65</v>
      </c>
      <c r="D51">
        <f t="shared" si="1"/>
        <v>0.85</v>
      </c>
      <c r="E51">
        <f t="shared" si="1"/>
        <v>0.85</v>
      </c>
      <c r="F51">
        <f t="shared" si="1"/>
        <v>0.9</v>
      </c>
      <c r="G51">
        <f t="shared" si="1"/>
        <v>0.9</v>
      </c>
      <c r="H51">
        <f t="shared" si="1"/>
        <v>1</v>
      </c>
      <c r="I51">
        <f t="shared" si="1"/>
        <v>0.9</v>
      </c>
      <c r="J51">
        <f t="shared" si="1"/>
        <v>1</v>
      </c>
      <c r="K51">
        <f t="shared" si="1"/>
        <v>0.95</v>
      </c>
      <c r="L51">
        <f t="shared" si="1"/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A95D7-284F-AF4C-AA2C-94574A9F7BD6}">
  <dimension ref="A1:O51"/>
  <sheetViews>
    <sheetView topLeftCell="A12" workbookViewId="0">
      <selection activeCell="B51" sqref="B51:L51"/>
    </sheetView>
  </sheetViews>
  <sheetFormatPr baseColWidth="10" defaultRowHeight="16"/>
  <sheetData>
    <row r="1" spans="1:15">
      <c r="A1" t="s">
        <v>0</v>
      </c>
    </row>
    <row r="2" spans="1:15">
      <c r="B2" t="s">
        <v>3</v>
      </c>
      <c r="C2" t="s">
        <v>5</v>
      </c>
      <c r="E2" t="s">
        <v>6</v>
      </c>
      <c r="G2" t="s">
        <v>7</v>
      </c>
      <c r="I2" s="1" t="s">
        <v>8</v>
      </c>
      <c r="J2" s="1"/>
      <c r="K2" s="1" t="s">
        <v>9</v>
      </c>
      <c r="L2" s="1"/>
    </row>
    <row r="3" spans="1:15">
      <c r="A3" t="s">
        <v>1</v>
      </c>
      <c r="B3" t="s">
        <v>2</v>
      </c>
      <c r="C3" t="s">
        <v>2</v>
      </c>
      <c r="D3" t="s">
        <v>4</v>
      </c>
      <c r="E3" t="s">
        <v>2</v>
      </c>
      <c r="F3" t="s">
        <v>4</v>
      </c>
      <c r="G3" t="s">
        <v>2</v>
      </c>
      <c r="H3" t="s">
        <v>4</v>
      </c>
      <c r="I3" t="s">
        <v>2</v>
      </c>
      <c r="J3" t="s">
        <v>4</v>
      </c>
      <c r="K3" t="s">
        <v>2</v>
      </c>
      <c r="L3" t="s">
        <v>4</v>
      </c>
      <c r="O3" t="s">
        <v>11</v>
      </c>
    </row>
    <row r="4" spans="1:1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</row>
    <row r="5" spans="1:15">
      <c r="A5">
        <v>2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5">
      <c r="A6">
        <v>3</v>
      </c>
      <c r="B6">
        <v>1</v>
      </c>
      <c r="C6">
        <v>1</v>
      </c>
      <c r="D6">
        <v>0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1:15">
      <c r="A7">
        <v>4</v>
      </c>
      <c r="B7">
        <v>1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5">
      <c r="A8">
        <v>5</v>
      </c>
      <c r="B8">
        <v>1</v>
      </c>
      <c r="C8">
        <v>1</v>
      </c>
      <c r="D8">
        <v>0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1:15">
      <c r="A9">
        <v>6</v>
      </c>
      <c r="B9">
        <v>1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</row>
    <row r="10" spans="1:15">
      <c r="A10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5">
      <c r="A11">
        <v>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5">
      <c r="A12">
        <v>9</v>
      </c>
      <c r="B12">
        <v>0.90909090909090906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5">
      <c r="A13">
        <v>10</v>
      </c>
      <c r="B13">
        <v>1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</row>
    <row r="14" spans="1:15">
      <c r="A14">
        <v>11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5">
      <c r="A15">
        <v>12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5">
      <c r="A16">
        <v>13</v>
      </c>
      <c r="B16">
        <v>1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>
        <v>1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>
        <v>15</v>
      </c>
      <c r="B18" s="2">
        <v>0.45454545454545497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1</v>
      </c>
      <c r="K18" s="2">
        <v>0</v>
      </c>
      <c r="L18" s="2">
        <v>1</v>
      </c>
    </row>
    <row r="19" spans="1:12">
      <c r="A19">
        <v>1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</row>
    <row r="20" spans="1:12">
      <c r="A20">
        <v>17</v>
      </c>
      <c r="B20">
        <v>1</v>
      </c>
      <c r="C20">
        <v>1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</row>
    <row r="21" spans="1:12">
      <c r="A21">
        <v>1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</row>
    <row r="22" spans="1:12">
      <c r="A22">
        <v>19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</row>
    <row r="23" spans="1:12">
      <c r="A23">
        <v>2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</row>
    <row r="25" spans="1:12">
      <c r="B25">
        <f>AVERAGE(B4:B23)</f>
        <v>0.96818181818181814</v>
      </c>
      <c r="C25">
        <f t="shared" ref="C25:L25" si="0">AVERAGE(C4:C23)</f>
        <v>0.8</v>
      </c>
      <c r="D25">
        <f t="shared" si="0"/>
        <v>0.6</v>
      </c>
      <c r="E25">
        <f t="shared" si="0"/>
        <v>0.85</v>
      </c>
      <c r="F25">
        <f t="shared" si="0"/>
        <v>0.9</v>
      </c>
      <c r="G25">
        <f t="shared" si="0"/>
        <v>0.95</v>
      </c>
      <c r="H25">
        <f t="shared" si="0"/>
        <v>1</v>
      </c>
      <c r="I25">
        <f t="shared" si="0"/>
        <v>0.95</v>
      </c>
      <c r="J25">
        <f t="shared" si="0"/>
        <v>1</v>
      </c>
      <c r="K25">
        <f t="shared" si="0"/>
        <v>0.95</v>
      </c>
      <c r="L25">
        <f t="shared" si="0"/>
        <v>1</v>
      </c>
    </row>
    <row r="27" spans="1:12">
      <c r="A27" t="s">
        <v>10</v>
      </c>
    </row>
    <row r="28" spans="1:12">
      <c r="B28" t="s">
        <v>3</v>
      </c>
      <c r="C28" t="s">
        <v>5</v>
      </c>
      <c r="E28" t="s">
        <v>6</v>
      </c>
      <c r="G28" t="s">
        <v>7</v>
      </c>
      <c r="I28" s="1" t="s">
        <v>8</v>
      </c>
      <c r="J28" s="1"/>
      <c r="K28" s="1" t="s">
        <v>9</v>
      </c>
      <c r="L28" s="1"/>
    </row>
    <row r="29" spans="1:12">
      <c r="A29" t="s">
        <v>1</v>
      </c>
      <c r="B29" t="s">
        <v>2</v>
      </c>
      <c r="C29" t="s">
        <v>2</v>
      </c>
      <c r="D29" t="s">
        <v>4</v>
      </c>
      <c r="E29" t="s">
        <v>2</v>
      </c>
      <c r="F29" t="s">
        <v>4</v>
      </c>
      <c r="G29" t="s">
        <v>2</v>
      </c>
      <c r="H29" t="s">
        <v>4</v>
      </c>
      <c r="I29" t="s">
        <v>2</v>
      </c>
      <c r="J29" t="s">
        <v>4</v>
      </c>
      <c r="K29" t="s">
        <v>2</v>
      </c>
      <c r="L29" t="s">
        <v>4</v>
      </c>
    </row>
    <row r="30" spans="1:12">
      <c r="A30">
        <v>1</v>
      </c>
      <c r="B30">
        <v>0.90909090909090906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</row>
    <row r="31" spans="1:12">
      <c r="A31">
        <v>2</v>
      </c>
      <c r="B31">
        <v>1</v>
      </c>
      <c r="C31">
        <v>0</v>
      </c>
      <c r="D31">
        <v>1</v>
      </c>
      <c r="E31">
        <v>0</v>
      </c>
      <c r="F31">
        <v>1</v>
      </c>
      <c r="G31">
        <v>0</v>
      </c>
      <c r="H31">
        <v>1</v>
      </c>
      <c r="I31">
        <v>0</v>
      </c>
      <c r="J31">
        <v>0</v>
      </c>
      <c r="K31">
        <v>0</v>
      </c>
      <c r="L31">
        <v>1</v>
      </c>
    </row>
    <row r="32" spans="1:12">
      <c r="A32">
        <v>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</row>
    <row r="33" spans="1:12">
      <c r="A33">
        <v>4</v>
      </c>
      <c r="B33">
        <v>0.81818181818181823</v>
      </c>
      <c r="C33">
        <v>1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</row>
    <row r="34" spans="1:12">
      <c r="A34">
        <v>5</v>
      </c>
      <c r="B34">
        <v>0.90909090909090906</v>
      </c>
      <c r="C34">
        <v>1</v>
      </c>
      <c r="D34">
        <v>1</v>
      </c>
      <c r="E34">
        <v>0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</row>
    <row r="35" spans="1:12">
      <c r="A35">
        <v>6</v>
      </c>
      <c r="B35">
        <v>0.81818181818181823</v>
      </c>
      <c r="C35">
        <v>1</v>
      </c>
      <c r="D35">
        <v>1</v>
      </c>
      <c r="E35">
        <v>0</v>
      </c>
      <c r="F35">
        <v>1</v>
      </c>
      <c r="G35">
        <v>0</v>
      </c>
      <c r="H35">
        <v>1</v>
      </c>
      <c r="I35">
        <v>1</v>
      </c>
      <c r="J35">
        <v>1</v>
      </c>
      <c r="K35">
        <v>1</v>
      </c>
      <c r="L35">
        <v>0</v>
      </c>
    </row>
    <row r="36" spans="1:12">
      <c r="A36">
        <v>7</v>
      </c>
      <c r="B36">
        <v>1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</row>
    <row r="37" spans="1:12">
      <c r="A37">
        <v>8</v>
      </c>
      <c r="B37">
        <v>1</v>
      </c>
      <c r="C37">
        <v>1</v>
      </c>
      <c r="D37">
        <v>1</v>
      </c>
      <c r="E37">
        <v>0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</row>
    <row r="38" spans="1:12">
      <c r="A38">
        <v>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</row>
    <row r="39" spans="1:12">
      <c r="A39">
        <v>10</v>
      </c>
      <c r="B39">
        <v>1</v>
      </c>
      <c r="C39">
        <v>0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1</v>
      </c>
      <c r="K39">
        <v>1</v>
      </c>
      <c r="L39">
        <v>1</v>
      </c>
    </row>
    <row r="40" spans="1:12">
      <c r="A40">
        <v>11</v>
      </c>
      <c r="B40">
        <v>1</v>
      </c>
      <c r="C40">
        <v>1</v>
      </c>
      <c r="D40">
        <v>1</v>
      </c>
      <c r="E40">
        <v>0</v>
      </c>
      <c r="F40">
        <v>1</v>
      </c>
      <c r="G40">
        <v>0</v>
      </c>
      <c r="H40">
        <v>1</v>
      </c>
      <c r="I40">
        <v>1</v>
      </c>
      <c r="J40">
        <v>1</v>
      </c>
      <c r="K40">
        <v>0</v>
      </c>
      <c r="L40">
        <v>0</v>
      </c>
    </row>
    <row r="41" spans="1:12">
      <c r="A41">
        <v>12</v>
      </c>
      <c r="B41">
        <v>0.90909090909090906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</row>
    <row r="42" spans="1:12">
      <c r="A42">
        <v>13</v>
      </c>
      <c r="B42" s="2">
        <v>0.63636363636363635</v>
      </c>
      <c r="C42" s="2">
        <v>0</v>
      </c>
      <c r="D42" s="2">
        <v>0</v>
      </c>
      <c r="E42" s="2">
        <v>1</v>
      </c>
      <c r="F42" s="2">
        <v>0</v>
      </c>
      <c r="G42" s="2">
        <v>1</v>
      </c>
      <c r="H42" s="2">
        <v>1</v>
      </c>
      <c r="I42" s="2">
        <v>0</v>
      </c>
      <c r="J42" s="2">
        <v>1</v>
      </c>
      <c r="K42" s="2">
        <v>0</v>
      </c>
      <c r="L42" s="2">
        <v>0</v>
      </c>
    </row>
    <row r="43" spans="1:12">
      <c r="A43">
        <v>14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>
        <v>15</v>
      </c>
      <c r="B44">
        <v>0.90909090909090906</v>
      </c>
      <c r="C44">
        <v>1</v>
      </c>
      <c r="D44">
        <v>1</v>
      </c>
      <c r="E44">
        <v>1</v>
      </c>
      <c r="F44">
        <v>1</v>
      </c>
      <c r="G44">
        <v>0</v>
      </c>
      <c r="H44">
        <v>1</v>
      </c>
      <c r="I44">
        <v>0</v>
      </c>
      <c r="J44">
        <v>1</v>
      </c>
      <c r="K44">
        <v>1</v>
      </c>
      <c r="L44">
        <v>1</v>
      </c>
    </row>
    <row r="45" spans="1:12">
      <c r="A45">
        <v>16</v>
      </c>
      <c r="B45">
        <v>0.90909090909090906</v>
      </c>
      <c r="C45">
        <v>1</v>
      </c>
      <c r="D45">
        <v>1</v>
      </c>
      <c r="E45">
        <v>1</v>
      </c>
      <c r="F45">
        <v>1</v>
      </c>
      <c r="G45">
        <v>0</v>
      </c>
      <c r="H45">
        <v>1</v>
      </c>
      <c r="I45">
        <v>1</v>
      </c>
      <c r="J45">
        <v>0</v>
      </c>
      <c r="K45">
        <v>1</v>
      </c>
      <c r="L45">
        <v>0</v>
      </c>
    </row>
    <row r="46" spans="1:12">
      <c r="A46">
        <v>17</v>
      </c>
      <c r="B46">
        <v>1</v>
      </c>
      <c r="C46">
        <v>0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1:12">
      <c r="A47">
        <v>18</v>
      </c>
      <c r="B47">
        <v>0.90909090909090906</v>
      </c>
      <c r="C47">
        <v>0</v>
      </c>
      <c r="D47">
        <v>1</v>
      </c>
      <c r="E47">
        <v>0</v>
      </c>
      <c r="F47">
        <v>0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</row>
    <row r="48" spans="1:12">
      <c r="A48">
        <v>19</v>
      </c>
      <c r="B48">
        <v>1</v>
      </c>
      <c r="C48">
        <v>0</v>
      </c>
      <c r="D48">
        <v>1</v>
      </c>
      <c r="E48">
        <v>1</v>
      </c>
      <c r="F48">
        <v>1</v>
      </c>
      <c r="G48">
        <v>0</v>
      </c>
      <c r="H48">
        <v>0</v>
      </c>
      <c r="I48">
        <v>1</v>
      </c>
      <c r="J48">
        <v>0</v>
      </c>
      <c r="K48">
        <v>0</v>
      </c>
      <c r="L48">
        <v>1</v>
      </c>
    </row>
    <row r="49" spans="1:12">
      <c r="A49">
        <v>20</v>
      </c>
      <c r="B49">
        <v>1</v>
      </c>
      <c r="C49">
        <v>1</v>
      </c>
      <c r="D49">
        <v>1</v>
      </c>
      <c r="E49">
        <v>0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</row>
    <row r="51" spans="1:12">
      <c r="B51">
        <f>AVERAGE(B30:B49)</f>
        <v>0.93636363636363629</v>
      </c>
      <c r="C51">
        <f t="shared" ref="C51:L51" si="1">AVERAGE(C30:C49)</f>
        <v>0.65</v>
      </c>
      <c r="D51">
        <f t="shared" si="1"/>
        <v>0.9</v>
      </c>
      <c r="E51">
        <f t="shared" si="1"/>
        <v>0.65</v>
      </c>
      <c r="F51">
        <f t="shared" si="1"/>
        <v>0.9</v>
      </c>
      <c r="G51">
        <f t="shared" si="1"/>
        <v>0.7</v>
      </c>
      <c r="H51">
        <f t="shared" si="1"/>
        <v>0.9</v>
      </c>
      <c r="I51">
        <f t="shared" si="1"/>
        <v>0.8</v>
      </c>
      <c r="J51">
        <f t="shared" si="1"/>
        <v>0.85</v>
      </c>
      <c r="K51">
        <f t="shared" si="1"/>
        <v>0.7</v>
      </c>
      <c r="L51">
        <f t="shared" si="1"/>
        <v>0.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C4192-5B99-F345-ACD2-27897BABD594}">
  <dimension ref="A1:L51"/>
  <sheetViews>
    <sheetView topLeftCell="A8" workbookViewId="0">
      <selection activeCell="B51" sqref="B51:L51"/>
    </sheetView>
  </sheetViews>
  <sheetFormatPr baseColWidth="10" defaultRowHeight="16"/>
  <sheetData>
    <row r="1" spans="1:12">
      <c r="A1" t="s">
        <v>0</v>
      </c>
    </row>
    <row r="2" spans="1:12">
      <c r="B2" t="s">
        <v>3</v>
      </c>
      <c r="C2" t="s">
        <v>5</v>
      </c>
      <c r="E2" t="s">
        <v>6</v>
      </c>
      <c r="G2" t="s">
        <v>7</v>
      </c>
      <c r="I2" s="1" t="s">
        <v>8</v>
      </c>
      <c r="J2" s="1"/>
      <c r="K2" s="1" t="s">
        <v>9</v>
      </c>
      <c r="L2" s="1"/>
    </row>
    <row r="3" spans="1:12">
      <c r="A3" t="s">
        <v>1</v>
      </c>
      <c r="B3" t="s">
        <v>2</v>
      </c>
      <c r="C3" t="s">
        <v>2</v>
      </c>
      <c r="D3" t="s">
        <v>4</v>
      </c>
      <c r="E3" t="s">
        <v>2</v>
      </c>
      <c r="F3" t="s">
        <v>4</v>
      </c>
      <c r="G3" t="s">
        <v>2</v>
      </c>
      <c r="H3" t="s">
        <v>4</v>
      </c>
      <c r="I3" t="s">
        <v>2</v>
      </c>
      <c r="J3" t="s">
        <v>4</v>
      </c>
      <c r="K3" t="s">
        <v>2</v>
      </c>
      <c r="L3" t="s">
        <v>4</v>
      </c>
    </row>
    <row r="4" spans="1:12">
      <c r="A4">
        <v>1</v>
      </c>
      <c r="B4">
        <v>1</v>
      </c>
      <c r="C4">
        <v>1</v>
      </c>
      <c r="D4">
        <v>1</v>
      </c>
      <c r="E4">
        <v>0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</row>
    <row r="5" spans="1:12">
      <c r="A5">
        <v>2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2">
      <c r="A6">
        <v>3</v>
      </c>
      <c r="B6">
        <v>1</v>
      </c>
      <c r="C6">
        <v>0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1:12">
      <c r="A7">
        <v>4</v>
      </c>
      <c r="B7">
        <v>0.96296296296296291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2">
      <c r="A8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1:12">
      <c r="A9">
        <v>6</v>
      </c>
      <c r="B9">
        <v>1</v>
      </c>
      <c r="C9">
        <v>0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</row>
    <row r="10" spans="1:12">
      <c r="A10">
        <v>7</v>
      </c>
      <c r="B10">
        <v>0.96296296296296291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2">
      <c r="A11">
        <v>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>
      <c r="A12">
        <v>9</v>
      </c>
      <c r="B12">
        <v>0.88888888888888884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2">
      <c r="A13">
        <v>10</v>
      </c>
      <c r="B13">
        <v>1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</row>
    <row r="14" spans="1:12">
      <c r="A14">
        <v>11</v>
      </c>
      <c r="B14">
        <v>0.85185185185185186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>
      <c r="A15">
        <v>12</v>
      </c>
      <c r="B15">
        <v>0.96296296296296291</v>
      </c>
      <c r="C15">
        <v>0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>
        <v>1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>
        <v>14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>
        <v>1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</row>
    <row r="19" spans="1:12">
      <c r="A19">
        <v>16</v>
      </c>
      <c r="B19">
        <v>1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</row>
    <row r="20" spans="1:12">
      <c r="A20">
        <v>17</v>
      </c>
      <c r="B20">
        <v>1</v>
      </c>
      <c r="C20">
        <v>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</row>
    <row r="21" spans="1:12">
      <c r="A21">
        <v>18</v>
      </c>
      <c r="B21">
        <v>1</v>
      </c>
      <c r="C21">
        <v>1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</row>
    <row r="22" spans="1:12">
      <c r="A22">
        <v>19</v>
      </c>
      <c r="B22">
        <v>0.9629629629629629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</row>
    <row r="23" spans="1:12">
      <c r="A23">
        <v>2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</row>
    <row r="25" spans="1:12">
      <c r="B25">
        <f>AVERAGE(B4:B23)</f>
        <v>0.97962962962962963</v>
      </c>
      <c r="C25">
        <f t="shared" ref="C25:L25" si="0">AVERAGE(C4:C23)</f>
        <v>0.8</v>
      </c>
      <c r="D25">
        <f t="shared" si="0"/>
        <v>0.5</v>
      </c>
      <c r="E25">
        <f t="shared" si="0"/>
        <v>0.95</v>
      </c>
      <c r="F25">
        <f t="shared" si="0"/>
        <v>1</v>
      </c>
      <c r="G25">
        <f t="shared" si="0"/>
        <v>0.95</v>
      </c>
      <c r="H25">
        <f t="shared" si="0"/>
        <v>1</v>
      </c>
      <c r="I25">
        <f t="shared" si="0"/>
        <v>1</v>
      </c>
      <c r="J25">
        <f t="shared" si="0"/>
        <v>1</v>
      </c>
      <c r="K25">
        <f t="shared" si="0"/>
        <v>1</v>
      </c>
      <c r="L25">
        <f t="shared" si="0"/>
        <v>1</v>
      </c>
    </row>
    <row r="27" spans="1:12">
      <c r="A27" t="s">
        <v>10</v>
      </c>
    </row>
    <row r="28" spans="1:12">
      <c r="B28" t="s">
        <v>3</v>
      </c>
      <c r="C28" t="s">
        <v>5</v>
      </c>
      <c r="E28" t="s">
        <v>6</v>
      </c>
      <c r="G28" t="s">
        <v>7</v>
      </c>
      <c r="I28" s="1" t="s">
        <v>8</v>
      </c>
      <c r="J28" s="1"/>
      <c r="K28" s="1" t="s">
        <v>9</v>
      </c>
      <c r="L28" s="1"/>
    </row>
    <row r="29" spans="1:12">
      <c r="A29" t="s">
        <v>1</v>
      </c>
      <c r="B29" t="s">
        <v>2</v>
      </c>
      <c r="C29" t="s">
        <v>2</v>
      </c>
      <c r="D29" t="s">
        <v>4</v>
      </c>
      <c r="E29" t="s">
        <v>2</v>
      </c>
      <c r="F29" t="s">
        <v>4</v>
      </c>
      <c r="G29" t="s">
        <v>2</v>
      </c>
      <c r="H29" t="s">
        <v>4</v>
      </c>
      <c r="I29" t="s">
        <v>2</v>
      </c>
      <c r="J29" t="s">
        <v>4</v>
      </c>
      <c r="K29" t="s">
        <v>2</v>
      </c>
      <c r="L29" t="s">
        <v>4</v>
      </c>
    </row>
    <row r="30" spans="1:12">
      <c r="A30">
        <v>1</v>
      </c>
      <c r="B30">
        <v>0.9629629629629629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1</v>
      </c>
    </row>
    <row r="31" spans="1:12">
      <c r="A31">
        <v>2</v>
      </c>
      <c r="B31">
        <v>0.92592592592592593</v>
      </c>
      <c r="C31">
        <v>1</v>
      </c>
      <c r="D31">
        <v>1</v>
      </c>
      <c r="E31">
        <v>0</v>
      </c>
      <c r="F31">
        <v>0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</row>
    <row r="32" spans="1:12">
      <c r="A32">
        <v>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</row>
    <row r="33" spans="1:12">
      <c r="A33">
        <v>4</v>
      </c>
      <c r="B33">
        <v>0.9629629629629629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</row>
    <row r="34" spans="1:12">
      <c r="A34">
        <v>5</v>
      </c>
      <c r="B34">
        <v>0.96296296296296291</v>
      </c>
      <c r="C34">
        <v>1</v>
      </c>
      <c r="D34">
        <v>1</v>
      </c>
      <c r="E34">
        <v>1</v>
      </c>
      <c r="F34">
        <v>1</v>
      </c>
      <c r="G34">
        <v>0</v>
      </c>
      <c r="H34">
        <v>1</v>
      </c>
      <c r="I34">
        <v>1</v>
      </c>
      <c r="J34">
        <v>1</v>
      </c>
      <c r="K34">
        <v>1</v>
      </c>
      <c r="L34">
        <v>1</v>
      </c>
    </row>
    <row r="35" spans="1:12">
      <c r="A35">
        <v>6</v>
      </c>
      <c r="B35">
        <v>0.88888888888888884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</row>
    <row r="36" spans="1:12">
      <c r="A36">
        <v>7</v>
      </c>
      <c r="B36">
        <v>0.88888888888888884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</row>
    <row r="37" spans="1:12">
      <c r="A37">
        <v>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0</v>
      </c>
      <c r="I37">
        <v>1</v>
      </c>
      <c r="J37">
        <v>1</v>
      </c>
      <c r="K37">
        <v>1</v>
      </c>
      <c r="L37">
        <v>1</v>
      </c>
    </row>
    <row r="38" spans="1:12">
      <c r="A38">
        <v>9</v>
      </c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0</v>
      </c>
      <c r="I38">
        <v>1</v>
      </c>
      <c r="J38">
        <v>1</v>
      </c>
      <c r="K38">
        <v>1</v>
      </c>
      <c r="L38">
        <v>1</v>
      </c>
    </row>
    <row r="39" spans="1:12">
      <c r="A39">
        <v>10</v>
      </c>
      <c r="B39">
        <v>1</v>
      </c>
      <c r="C39">
        <v>1</v>
      </c>
      <c r="D39">
        <v>1</v>
      </c>
      <c r="E39">
        <v>0</v>
      </c>
      <c r="F39">
        <v>1</v>
      </c>
      <c r="G39">
        <v>1</v>
      </c>
      <c r="H39">
        <v>1</v>
      </c>
      <c r="I39">
        <v>0</v>
      </c>
      <c r="J39">
        <v>1</v>
      </c>
      <c r="K39">
        <v>1</v>
      </c>
      <c r="L39">
        <v>1</v>
      </c>
    </row>
    <row r="40" spans="1:12">
      <c r="A40">
        <v>11</v>
      </c>
      <c r="B40">
        <v>0.96296296296296291</v>
      </c>
      <c r="C40">
        <v>1</v>
      </c>
      <c r="D40">
        <v>1</v>
      </c>
      <c r="E40">
        <v>1</v>
      </c>
      <c r="F40">
        <v>0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</row>
    <row r="41" spans="1:12">
      <c r="A41">
        <v>12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</row>
    <row r="42" spans="1:12">
      <c r="A42">
        <v>13</v>
      </c>
      <c r="B42">
        <v>0.9629629629629629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J42">
        <v>1</v>
      </c>
      <c r="K42">
        <v>1</v>
      </c>
      <c r="L42">
        <v>1</v>
      </c>
    </row>
    <row r="43" spans="1:12">
      <c r="A43">
        <v>14</v>
      </c>
      <c r="B43">
        <v>0.85185185185185186</v>
      </c>
      <c r="C43">
        <v>1</v>
      </c>
      <c r="D43">
        <v>1</v>
      </c>
      <c r="E43">
        <v>1</v>
      </c>
      <c r="F43">
        <v>1</v>
      </c>
      <c r="G43">
        <v>0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>
        <v>15</v>
      </c>
      <c r="B44">
        <v>0.9629629629629629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</row>
    <row r="45" spans="1:12">
      <c r="A45">
        <v>16</v>
      </c>
      <c r="B45">
        <v>0.9629629629629629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0</v>
      </c>
      <c r="J45">
        <v>1</v>
      </c>
      <c r="K45">
        <v>1</v>
      </c>
      <c r="L45">
        <v>1</v>
      </c>
    </row>
    <row r="46" spans="1:12">
      <c r="A46">
        <v>17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1:12">
      <c r="A47">
        <v>18</v>
      </c>
      <c r="B47">
        <v>0.9629629629629629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</row>
    <row r="48" spans="1:12">
      <c r="A48">
        <v>19</v>
      </c>
      <c r="B48">
        <v>0.9629629629629629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1</v>
      </c>
    </row>
    <row r="49" spans="1:12">
      <c r="A49">
        <v>20</v>
      </c>
      <c r="B49">
        <v>0.92592592592592593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</row>
    <row r="51" spans="1:12">
      <c r="B51">
        <f>AVERAGE(B30:B49)</f>
        <v>0.95740740740740748</v>
      </c>
      <c r="C51">
        <f t="shared" ref="C51:L51" si="1">AVERAGE(C30:C49)</f>
        <v>0.95</v>
      </c>
      <c r="D51">
        <f t="shared" si="1"/>
        <v>1</v>
      </c>
      <c r="E51">
        <f t="shared" si="1"/>
        <v>0.9</v>
      </c>
      <c r="F51">
        <f t="shared" si="1"/>
        <v>0.9</v>
      </c>
      <c r="G51">
        <f t="shared" si="1"/>
        <v>0.8</v>
      </c>
      <c r="H51">
        <f t="shared" si="1"/>
        <v>0.85</v>
      </c>
      <c r="I51">
        <f t="shared" si="1"/>
        <v>0.85</v>
      </c>
      <c r="J51">
        <f t="shared" si="1"/>
        <v>1</v>
      </c>
      <c r="K51">
        <f t="shared" si="1"/>
        <v>0.9</v>
      </c>
      <c r="L51">
        <f t="shared" si="1"/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C5C54-C790-AA4A-A5B2-DDD0212389F1}">
  <dimension ref="A1:L111"/>
  <sheetViews>
    <sheetView topLeftCell="A41" workbookViewId="0">
      <selection activeCell="H30" sqref="H30"/>
    </sheetView>
  </sheetViews>
  <sheetFormatPr baseColWidth="10" defaultRowHeight="16"/>
  <sheetData>
    <row r="1" spans="1:12">
      <c r="A1" t="s">
        <v>0</v>
      </c>
    </row>
    <row r="2" spans="1:12">
      <c r="B2" t="s">
        <v>3</v>
      </c>
      <c r="C2" t="s">
        <v>5</v>
      </c>
      <c r="E2" t="s">
        <v>6</v>
      </c>
      <c r="G2" t="s">
        <v>7</v>
      </c>
      <c r="I2" s="1" t="s">
        <v>8</v>
      </c>
      <c r="J2" s="1"/>
      <c r="K2" s="1" t="s">
        <v>9</v>
      </c>
      <c r="L2" s="1"/>
    </row>
    <row r="3" spans="1:12">
      <c r="A3" t="s">
        <v>1</v>
      </c>
      <c r="B3" t="s">
        <v>2</v>
      </c>
      <c r="C3" t="s">
        <v>2</v>
      </c>
      <c r="D3" t="s">
        <v>4</v>
      </c>
      <c r="E3" t="s">
        <v>2</v>
      </c>
      <c r="F3" t="s">
        <v>4</v>
      </c>
      <c r="G3" t="s">
        <v>2</v>
      </c>
      <c r="H3" t="s">
        <v>4</v>
      </c>
      <c r="I3" t="s">
        <v>2</v>
      </c>
      <c r="J3" t="s">
        <v>4</v>
      </c>
      <c r="K3" t="s">
        <v>2</v>
      </c>
      <c r="L3" t="s">
        <v>4</v>
      </c>
    </row>
    <row r="4" spans="1:12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</row>
    <row r="5" spans="1:12">
      <c r="A5">
        <v>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2">
      <c r="A6">
        <v>3</v>
      </c>
      <c r="B6">
        <v>1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1:12">
      <c r="A7">
        <v>4</v>
      </c>
      <c r="B7">
        <v>1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1:12">
      <c r="A8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1:12">
      <c r="A9">
        <v>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</row>
    <row r="10" spans="1:12">
      <c r="A10">
        <v>7</v>
      </c>
      <c r="B10">
        <v>1</v>
      </c>
      <c r="C10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2">
      <c r="A11">
        <v>8</v>
      </c>
      <c r="B11">
        <v>1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>
      <c r="A12">
        <v>9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2">
      <c r="A13">
        <v>10</v>
      </c>
      <c r="B13">
        <v>1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</row>
    <row r="14" spans="1:12">
      <c r="A14">
        <v>11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>
      <c r="A15">
        <v>12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>
        <v>1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>
        <v>1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>
        <v>1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</row>
    <row r="19" spans="1:12">
      <c r="A19">
        <v>1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</row>
    <row r="20" spans="1:12">
      <c r="A20">
        <v>17</v>
      </c>
      <c r="B20">
        <v>0.90909090909090906</v>
      </c>
      <c r="C20">
        <v>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</row>
    <row r="21" spans="1:12">
      <c r="A21">
        <v>18</v>
      </c>
      <c r="B21">
        <v>1</v>
      </c>
      <c r="C21">
        <v>1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</row>
    <row r="22" spans="1:12">
      <c r="A22">
        <v>19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</row>
    <row r="23" spans="1:12">
      <c r="A23">
        <v>20</v>
      </c>
      <c r="B23">
        <v>1</v>
      </c>
      <c r="C23">
        <v>1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</row>
    <row r="24" spans="1:12">
      <c r="A24">
        <v>21</v>
      </c>
      <c r="B24">
        <v>1</v>
      </c>
      <c r="C24">
        <v>0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</row>
    <row r="25" spans="1:12">
      <c r="A25">
        <v>22</v>
      </c>
      <c r="B25">
        <v>1</v>
      </c>
      <c r="C25">
        <v>1</v>
      </c>
      <c r="D25">
        <v>1</v>
      </c>
      <c r="E25">
        <v>1</v>
      </c>
      <c r="F25">
        <v>0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</row>
    <row r="26" spans="1:12">
      <c r="A26">
        <v>23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</row>
    <row r="27" spans="1:12">
      <c r="A27">
        <v>24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</row>
    <row r="28" spans="1:12">
      <c r="A28">
        <v>25</v>
      </c>
      <c r="B28">
        <v>1</v>
      </c>
      <c r="C28">
        <v>1</v>
      </c>
      <c r="D28">
        <v>0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</row>
    <row r="29" spans="1:12">
      <c r="A29">
        <v>2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</row>
    <row r="30" spans="1:12">
      <c r="A30">
        <v>27</v>
      </c>
      <c r="B30">
        <v>1</v>
      </c>
      <c r="C30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</row>
    <row r="31" spans="1:12">
      <c r="A31">
        <v>28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</row>
    <row r="32" spans="1:12">
      <c r="A32">
        <v>29</v>
      </c>
      <c r="B32">
        <v>0.90909090909090906</v>
      </c>
      <c r="C32">
        <v>1</v>
      </c>
      <c r="D32">
        <v>0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</row>
    <row r="33" spans="1:12">
      <c r="A33">
        <v>30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</row>
    <row r="34" spans="1:12">
      <c r="A34">
        <v>3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</row>
    <row r="35" spans="1:12">
      <c r="A35">
        <v>32</v>
      </c>
      <c r="B35">
        <v>1</v>
      </c>
      <c r="C35">
        <v>1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</row>
    <row r="36" spans="1:12">
      <c r="A36">
        <v>33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</row>
    <row r="37" spans="1:12">
      <c r="A37">
        <v>34</v>
      </c>
      <c r="B37">
        <v>1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</row>
    <row r="38" spans="1:12">
      <c r="A38">
        <v>35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</row>
    <row r="39" spans="1:12">
      <c r="A39">
        <v>36</v>
      </c>
      <c r="B39">
        <v>1</v>
      </c>
      <c r="C39">
        <v>1</v>
      </c>
      <c r="D39">
        <v>1</v>
      </c>
      <c r="E39">
        <v>0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</row>
    <row r="40" spans="1:12">
      <c r="A40">
        <v>37</v>
      </c>
      <c r="B40">
        <v>1</v>
      </c>
      <c r="C40">
        <v>1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</row>
    <row r="41" spans="1:12">
      <c r="A41">
        <v>38</v>
      </c>
      <c r="B41">
        <v>1</v>
      </c>
      <c r="C41">
        <v>0</v>
      </c>
      <c r="D41">
        <v>0</v>
      </c>
      <c r="E41">
        <v>1</v>
      </c>
      <c r="F41">
        <v>1</v>
      </c>
      <c r="G41">
        <v>1</v>
      </c>
      <c r="H41">
        <v>1</v>
      </c>
      <c r="I41">
        <v>0</v>
      </c>
      <c r="J41">
        <v>1</v>
      </c>
      <c r="K41">
        <v>1</v>
      </c>
      <c r="L41">
        <v>1</v>
      </c>
    </row>
    <row r="42" spans="1:12">
      <c r="A42">
        <v>39</v>
      </c>
      <c r="B42">
        <v>1</v>
      </c>
      <c r="C42">
        <v>1</v>
      </c>
      <c r="D42">
        <v>0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</row>
    <row r="43" spans="1:12">
      <c r="A43">
        <v>40</v>
      </c>
      <c r="B43">
        <v>1</v>
      </c>
      <c r="C43">
        <v>1</v>
      </c>
      <c r="D43">
        <v>0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>
        <v>41</v>
      </c>
      <c r="B44">
        <v>1</v>
      </c>
      <c r="C44">
        <v>1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</row>
    <row r="45" spans="1:12">
      <c r="A45">
        <v>4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</row>
    <row r="46" spans="1:12">
      <c r="A46">
        <v>4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</row>
    <row r="47" spans="1:12">
      <c r="A47">
        <v>44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</row>
    <row r="48" spans="1:12">
      <c r="A48">
        <v>45</v>
      </c>
      <c r="B48">
        <v>1</v>
      </c>
      <c r="C48">
        <v>1</v>
      </c>
      <c r="D48">
        <v>0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</row>
    <row r="49" spans="1:12">
      <c r="A49">
        <v>46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</row>
    <row r="50" spans="1:12">
      <c r="A50">
        <v>47</v>
      </c>
      <c r="B50">
        <v>1</v>
      </c>
      <c r="C50">
        <v>1</v>
      </c>
      <c r="D50">
        <v>0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</row>
    <row r="51" spans="1:12">
      <c r="A51">
        <v>48</v>
      </c>
      <c r="B51">
        <v>1</v>
      </c>
      <c r="C51">
        <v>1</v>
      </c>
      <c r="D51">
        <v>0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</row>
    <row r="52" spans="1:12">
      <c r="A52">
        <v>49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</row>
    <row r="53" spans="1:12">
      <c r="A53">
        <v>50</v>
      </c>
      <c r="B53">
        <v>0.81818181818181823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</row>
    <row r="55" spans="1:12">
      <c r="B55">
        <f>AVERAGE(B4:B53)</f>
        <v>0.99272727272727279</v>
      </c>
      <c r="C55">
        <f t="shared" ref="C55:L55" si="0">AVERAGE(C4:C53)</f>
        <v>0.94</v>
      </c>
      <c r="D55">
        <f t="shared" si="0"/>
        <v>0.46</v>
      </c>
      <c r="E55">
        <f t="shared" si="0"/>
        <v>0.98</v>
      </c>
      <c r="F55">
        <f t="shared" si="0"/>
        <v>0.98</v>
      </c>
      <c r="G55">
        <f t="shared" si="0"/>
        <v>1</v>
      </c>
      <c r="H55">
        <f t="shared" si="0"/>
        <v>1</v>
      </c>
      <c r="I55">
        <f t="shared" si="0"/>
        <v>0.98</v>
      </c>
      <c r="J55">
        <f t="shared" si="0"/>
        <v>1</v>
      </c>
      <c r="K55">
        <f t="shared" si="0"/>
        <v>1</v>
      </c>
      <c r="L55">
        <f t="shared" si="0"/>
        <v>1</v>
      </c>
    </row>
    <row r="57" spans="1:12">
      <c r="A57" t="s">
        <v>10</v>
      </c>
    </row>
    <row r="58" spans="1:12">
      <c r="B58" t="s">
        <v>3</v>
      </c>
      <c r="C58" t="s">
        <v>5</v>
      </c>
      <c r="E58" t="s">
        <v>6</v>
      </c>
      <c r="G58" t="s">
        <v>7</v>
      </c>
      <c r="I58" s="1" t="s">
        <v>8</v>
      </c>
      <c r="J58" s="1"/>
      <c r="K58" s="1" t="s">
        <v>9</v>
      </c>
      <c r="L58" s="1"/>
    </row>
    <row r="59" spans="1:12">
      <c r="A59" t="s">
        <v>1</v>
      </c>
      <c r="B59" t="s">
        <v>2</v>
      </c>
      <c r="C59" t="s">
        <v>2</v>
      </c>
      <c r="D59" t="s">
        <v>4</v>
      </c>
      <c r="E59" t="s">
        <v>2</v>
      </c>
      <c r="F59" t="s">
        <v>4</v>
      </c>
      <c r="G59" t="s">
        <v>2</v>
      </c>
      <c r="H59" t="s">
        <v>4</v>
      </c>
      <c r="I59" t="s">
        <v>2</v>
      </c>
      <c r="J59" t="s">
        <v>4</v>
      </c>
      <c r="K59" t="s">
        <v>2</v>
      </c>
      <c r="L59" t="s">
        <v>4</v>
      </c>
    </row>
    <row r="60" spans="1:12">
      <c r="A60">
        <v>1</v>
      </c>
      <c r="B60">
        <v>1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1</v>
      </c>
      <c r="J60">
        <v>1</v>
      </c>
      <c r="K60">
        <v>1</v>
      </c>
      <c r="L60">
        <v>1</v>
      </c>
    </row>
    <row r="61" spans="1:12">
      <c r="A61">
        <v>2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</row>
    <row r="62" spans="1:12">
      <c r="A62">
        <v>3</v>
      </c>
      <c r="B62">
        <v>1</v>
      </c>
      <c r="C62">
        <v>0</v>
      </c>
      <c r="D62">
        <v>1</v>
      </c>
      <c r="E62">
        <v>0</v>
      </c>
      <c r="F62">
        <v>1</v>
      </c>
      <c r="G62">
        <v>0</v>
      </c>
      <c r="H62">
        <v>1</v>
      </c>
      <c r="I62">
        <v>1</v>
      </c>
      <c r="J62">
        <v>1</v>
      </c>
      <c r="K62">
        <v>0</v>
      </c>
      <c r="L62">
        <v>1</v>
      </c>
    </row>
    <row r="63" spans="1:12">
      <c r="A63">
        <v>4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1</v>
      </c>
      <c r="L63">
        <v>1</v>
      </c>
    </row>
    <row r="64" spans="1:12">
      <c r="A64">
        <v>5</v>
      </c>
      <c r="B64">
        <v>1</v>
      </c>
      <c r="C64">
        <v>0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</row>
    <row r="65" spans="1:12">
      <c r="A65">
        <v>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</row>
    <row r="66" spans="1:12">
      <c r="A66">
        <v>7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</row>
    <row r="67" spans="1:12">
      <c r="A67">
        <v>8</v>
      </c>
      <c r="B67">
        <v>1</v>
      </c>
      <c r="C67">
        <v>0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</row>
    <row r="68" spans="1:12">
      <c r="A68">
        <v>9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1</v>
      </c>
    </row>
    <row r="69" spans="1:12">
      <c r="A69">
        <v>10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</row>
    <row r="70" spans="1:12">
      <c r="A70">
        <v>11</v>
      </c>
      <c r="B70">
        <v>1</v>
      </c>
      <c r="C70">
        <v>1</v>
      </c>
      <c r="D70">
        <v>0</v>
      </c>
      <c r="E70">
        <v>1</v>
      </c>
      <c r="F70">
        <v>1</v>
      </c>
      <c r="G70">
        <v>0</v>
      </c>
      <c r="H70">
        <v>1</v>
      </c>
      <c r="I70">
        <v>0</v>
      </c>
      <c r="J70">
        <v>0</v>
      </c>
      <c r="K70">
        <v>1</v>
      </c>
      <c r="L70">
        <v>1</v>
      </c>
    </row>
    <row r="71" spans="1:12">
      <c r="A71">
        <v>12</v>
      </c>
      <c r="B71">
        <v>1</v>
      </c>
      <c r="C71">
        <v>0</v>
      </c>
      <c r="D71">
        <v>1</v>
      </c>
      <c r="E71">
        <v>0</v>
      </c>
      <c r="F71">
        <v>1</v>
      </c>
      <c r="G71">
        <v>1</v>
      </c>
      <c r="H71">
        <v>1</v>
      </c>
      <c r="I71">
        <v>0</v>
      </c>
      <c r="J71">
        <v>1</v>
      </c>
      <c r="K71">
        <v>1</v>
      </c>
      <c r="L71">
        <v>1</v>
      </c>
    </row>
    <row r="72" spans="1:12">
      <c r="A72">
        <v>13</v>
      </c>
      <c r="B72">
        <v>1</v>
      </c>
      <c r="C72">
        <v>0</v>
      </c>
      <c r="D72">
        <v>1</v>
      </c>
      <c r="E72">
        <v>1</v>
      </c>
      <c r="F72">
        <v>1</v>
      </c>
      <c r="G72">
        <v>0</v>
      </c>
      <c r="H72">
        <v>1</v>
      </c>
      <c r="I72">
        <v>1</v>
      </c>
      <c r="J72">
        <v>1</v>
      </c>
      <c r="K72">
        <v>1</v>
      </c>
      <c r="L72">
        <v>1</v>
      </c>
    </row>
    <row r="73" spans="1:12">
      <c r="A73">
        <v>14</v>
      </c>
      <c r="B73">
        <v>1</v>
      </c>
      <c r="C73">
        <v>0</v>
      </c>
      <c r="D73">
        <v>1</v>
      </c>
      <c r="E73">
        <v>0</v>
      </c>
      <c r="F73">
        <v>1</v>
      </c>
      <c r="G73">
        <v>0</v>
      </c>
      <c r="H73">
        <v>1</v>
      </c>
      <c r="I73">
        <v>1</v>
      </c>
      <c r="J73">
        <v>1</v>
      </c>
      <c r="K73">
        <v>1</v>
      </c>
      <c r="L73">
        <v>1</v>
      </c>
    </row>
    <row r="74" spans="1:12">
      <c r="A74">
        <v>15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</row>
    <row r="75" spans="1:12">
      <c r="A75">
        <v>16</v>
      </c>
      <c r="B75">
        <v>1</v>
      </c>
      <c r="C75">
        <v>0</v>
      </c>
      <c r="D75">
        <v>1</v>
      </c>
      <c r="E75">
        <v>1</v>
      </c>
      <c r="F75">
        <v>1</v>
      </c>
      <c r="G75">
        <v>0</v>
      </c>
      <c r="H75">
        <v>1</v>
      </c>
      <c r="I75">
        <v>1</v>
      </c>
      <c r="J75">
        <v>1</v>
      </c>
      <c r="K75">
        <v>1</v>
      </c>
      <c r="L75">
        <v>1</v>
      </c>
    </row>
    <row r="76" spans="1:12">
      <c r="A76">
        <v>17</v>
      </c>
      <c r="B76">
        <v>1</v>
      </c>
      <c r="C76">
        <v>1</v>
      </c>
      <c r="D76">
        <v>1</v>
      </c>
      <c r="E76">
        <v>0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</row>
    <row r="77" spans="1:12">
      <c r="A77">
        <v>18</v>
      </c>
      <c r="B77">
        <v>1</v>
      </c>
      <c r="C77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</row>
    <row r="78" spans="1:12">
      <c r="A78">
        <v>19</v>
      </c>
      <c r="B78">
        <v>1</v>
      </c>
      <c r="C78">
        <v>0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</row>
    <row r="79" spans="1:12">
      <c r="A79">
        <v>20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</row>
    <row r="80" spans="1:12">
      <c r="A80">
        <v>21</v>
      </c>
      <c r="B80">
        <v>1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</row>
    <row r="81" spans="1:12">
      <c r="A81">
        <v>22</v>
      </c>
      <c r="B81">
        <v>1</v>
      </c>
      <c r="C81">
        <v>1</v>
      </c>
      <c r="D81">
        <v>0</v>
      </c>
      <c r="E81">
        <v>1</v>
      </c>
      <c r="F81">
        <v>1</v>
      </c>
      <c r="G81">
        <v>0</v>
      </c>
      <c r="H81">
        <v>1</v>
      </c>
      <c r="I81">
        <v>1</v>
      </c>
      <c r="J81">
        <v>1</v>
      </c>
      <c r="K81">
        <v>1</v>
      </c>
      <c r="L81">
        <v>1</v>
      </c>
    </row>
    <row r="82" spans="1:12">
      <c r="A82">
        <v>23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</row>
    <row r="83" spans="1:12">
      <c r="A83">
        <v>24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</row>
    <row r="84" spans="1:12">
      <c r="A84">
        <v>25</v>
      </c>
      <c r="B84">
        <v>0.90909090909090906</v>
      </c>
      <c r="C84">
        <v>0</v>
      </c>
      <c r="D84">
        <v>1</v>
      </c>
      <c r="E84">
        <v>0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</row>
    <row r="85" spans="1:12">
      <c r="A85">
        <v>2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1</v>
      </c>
      <c r="K85">
        <v>0</v>
      </c>
      <c r="L85">
        <v>1</v>
      </c>
    </row>
    <row r="86" spans="1:12">
      <c r="A86">
        <v>2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0</v>
      </c>
    </row>
    <row r="87" spans="1:12">
      <c r="A87">
        <v>28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</row>
    <row r="88" spans="1:12">
      <c r="A88">
        <v>29</v>
      </c>
      <c r="B88">
        <v>1</v>
      </c>
      <c r="C88">
        <v>1</v>
      </c>
      <c r="D88">
        <v>1</v>
      </c>
      <c r="E88">
        <v>0</v>
      </c>
      <c r="F88">
        <v>1</v>
      </c>
      <c r="G88">
        <v>1</v>
      </c>
      <c r="H88">
        <v>1</v>
      </c>
      <c r="I88">
        <v>1</v>
      </c>
      <c r="J88">
        <v>1</v>
      </c>
      <c r="K88">
        <v>0</v>
      </c>
      <c r="L88">
        <v>1</v>
      </c>
    </row>
    <row r="89" spans="1:12">
      <c r="A89">
        <v>30</v>
      </c>
      <c r="B89">
        <v>1</v>
      </c>
      <c r="C89">
        <v>1</v>
      </c>
      <c r="D89">
        <v>1</v>
      </c>
      <c r="E89">
        <v>1</v>
      </c>
      <c r="F89">
        <v>1</v>
      </c>
      <c r="G89">
        <v>0</v>
      </c>
      <c r="H89">
        <v>1</v>
      </c>
      <c r="I89">
        <v>1</v>
      </c>
      <c r="J89">
        <v>1</v>
      </c>
      <c r="K89">
        <v>1</v>
      </c>
      <c r="L89">
        <v>1</v>
      </c>
    </row>
    <row r="90" spans="1:12">
      <c r="A90">
        <v>3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</row>
    <row r="91" spans="1:12">
      <c r="A91">
        <v>32</v>
      </c>
      <c r="B91">
        <v>1</v>
      </c>
      <c r="C91">
        <v>1</v>
      </c>
      <c r="D91">
        <v>0</v>
      </c>
      <c r="E91">
        <v>1</v>
      </c>
      <c r="F91">
        <v>1</v>
      </c>
      <c r="G91">
        <v>1</v>
      </c>
      <c r="H91">
        <v>0</v>
      </c>
      <c r="I91">
        <v>1</v>
      </c>
      <c r="J91">
        <v>1</v>
      </c>
      <c r="K91">
        <v>1</v>
      </c>
      <c r="L91">
        <v>1</v>
      </c>
    </row>
    <row r="92" spans="1:12">
      <c r="A92">
        <v>33</v>
      </c>
      <c r="B92">
        <v>1</v>
      </c>
      <c r="C92">
        <v>1</v>
      </c>
      <c r="D92">
        <v>0</v>
      </c>
      <c r="E92">
        <v>0</v>
      </c>
      <c r="F92">
        <v>1</v>
      </c>
      <c r="G92">
        <v>1</v>
      </c>
      <c r="H92">
        <v>1</v>
      </c>
      <c r="I92">
        <v>0</v>
      </c>
      <c r="J92">
        <v>1</v>
      </c>
      <c r="K92">
        <v>0</v>
      </c>
      <c r="L92">
        <v>1</v>
      </c>
    </row>
    <row r="93" spans="1:12">
      <c r="A93">
        <v>34</v>
      </c>
      <c r="B93">
        <v>1</v>
      </c>
      <c r="C93">
        <v>0</v>
      </c>
      <c r="D93">
        <v>1</v>
      </c>
      <c r="E93">
        <v>1</v>
      </c>
      <c r="F93">
        <v>1</v>
      </c>
      <c r="G93">
        <v>0</v>
      </c>
      <c r="H93">
        <v>1</v>
      </c>
      <c r="I93">
        <v>1</v>
      </c>
      <c r="J93">
        <v>1</v>
      </c>
      <c r="K93">
        <v>1</v>
      </c>
      <c r="L93">
        <v>1</v>
      </c>
    </row>
    <row r="94" spans="1:12">
      <c r="A94">
        <v>35</v>
      </c>
      <c r="B94">
        <v>1</v>
      </c>
      <c r="C94">
        <v>0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0</v>
      </c>
      <c r="L94">
        <v>1</v>
      </c>
    </row>
    <row r="95" spans="1:12">
      <c r="A95">
        <v>36</v>
      </c>
      <c r="B95">
        <v>0.90909090909090906</v>
      </c>
      <c r="C95">
        <v>0</v>
      </c>
      <c r="D95">
        <v>0</v>
      </c>
      <c r="E95">
        <v>1</v>
      </c>
      <c r="F95">
        <v>1</v>
      </c>
      <c r="G95">
        <v>1</v>
      </c>
      <c r="H95">
        <v>1</v>
      </c>
      <c r="I95">
        <v>0</v>
      </c>
      <c r="J95">
        <v>1</v>
      </c>
      <c r="K95">
        <v>0</v>
      </c>
      <c r="L95">
        <v>1</v>
      </c>
    </row>
    <row r="96" spans="1:12">
      <c r="A96">
        <v>37</v>
      </c>
      <c r="B96">
        <v>1</v>
      </c>
      <c r="C96">
        <v>1</v>
      </c>
      <c r="D96">
        <v>1</v>
      </c>
      <c r="E96">
        <v>0</v>
      </c>
      <c r="F96">
        <v>1</v>
      </c>
      <c r="G96">
        <v>0</v>
      </c>
      <c r="H96">
        <v>1</v>
      </c>
      <c r="I96">
        <v>1</v>
      </c>
      <c r="J96">
        <v>1</v>
      </c>
      <c r="K96">
        <v>1</v>
      </c>
      <c r="L96">
        <v>1</v>
      </c>
    </row>
    <row r="97" spans="1:12">
      <c r="A97">
        <v>38</v>
      </c>
      <c r="B97">
        <v>1</v>
      </c>
      <c r="C97">
        <v>1</v>
      </c>
      <c r="D97">
        <v>1</v>
      </c>
      <c r="E97">
        <v>0</v>
      </c>
      <c r="F97">
        <v>0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</row>
    <row r="98" spans="1:12">
      <c r="A98">
        <v>39</v>
      </c>
      <c r="B98">
        <v>1</v>
      </c>
      <c r="C98">
        <v>0</v>
      </c>
      <c r="D98">
        <v>1</v>
      </c>
      <c r="E98">
        <v>0</v>
      </c>
      <c r="F98">
        <v>1</v>
      </c>
      <c r="G98">
        <v>1</v>
      </c>
      <c r="H98">
        <v>1</v>
      </c>
      <c r="I98">
        <v>0</v>
      </c>
      <c r="J98">
        <v>1</v>
      </c>
      <c r="K98">
        <v>1</v>
      </c>
      <c r="L98">
        <v>1</v>
      </c>
    </row>
    <row r="99" spans="1:12">
      <c r="A99">
        <v>40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</row>
    <row r="100" spans="1:12">
      <c r="A100">
        <v>41</v>
      </c>
      <c r="B100">
        <v>1</v>
      </c>
      <c r="C100">
        <v>0</v>
      </c>
      <c r="D100">
        <v>1</v>
      </c>
      <c r="E100">
        <v>1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1</v>
      </c>
    </row>
    <row r="101" spans="1:12">
      <c r="A101">
        <v>42</v>
      </c>
      <c r="B101">
        <v>1</v>
      </c>
      <c r="C101">
        <v>0</v>
      </c>
      <c r="D101">
        <v>0</v>
      </c>
      <c r="E101">
        <v>1</v>
      </c>
      <c r="F101">
        <v>0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</row>
    <row r="102" spans="1:12">
      <c r="A102">
        <v>43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</row>
    <row r="103" spans="1:12">
      <c r="A103">
        <v>44</v>
      </c>
      <c r="B103">
        <v>1</v>
      </c>
      <c r="C103">
        <v>0</v>
      </c>
      <c r="D103">
        <v>1</v>
      </c>
      <c r="E103">
        <v>1</v>
      </c>
      <c r="F103">
        <v>1</v>
      </c>
      <c r="G103">
        <v>0</v>
      </c>
      <c r="H103">
        <v>1</v>
      </c>
      <c r="I103">
        <v>1</v>
      </c>
      <c r="J103">
        <v>1</v>
      </c>
      <c r="K103">
        <v>1</v>
      </c>
      <c r="L103">
        <v>1</v>
      </c>
    </row>
    <row r="104" spans="1:12">
      <c r="A104">
        <v>45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</row>
    <row r="105" spans="1:12">
      <c r="A105">
        <v>46</v>
      </c>
      <c r="B105">
        <v>0.90909090909090906</v>
      </c>
      <c r="C105">
        <v>1</v>
      </c>
      <c r="D105">
        <v>1</v>
      </c>
      <c r="E105">
        <v>0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1</v>
      </c>
      <c r="L105">
        <v>1</v>
      </c>
    </row>
    <row r="106" spans="1:12">
      <c r="A106">
        <v>47</v>
      </c>
      <c r="B106">
        <v>1</v>
      </c>
      <c r="C106">
        <v>0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</row>
    <row r="107" spans="1:12">
      <c r="A107">
        <v>48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</row>
    <row r="108" spans="1:12">
      <c r="A108">
        <v>49</v>
      </c>
      <c r="B108">
        <v>1</v>
      </c>
      <c r="C108">
        <v>0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</row>
    <row r="109" spans="1:12">
      <c r="A109">
        <v>50</v>
      </c>
      <c r="B109">
        <v>0.90909090909090906</v>
      </c>
      <c r="C109">
        <v>1</v>
      </c>
      <c r="D109">
        <v>1</v>
      </c>
      <c r="E109">
        <v>1</v>
      </c>
      <c r="F109">
        <v>1</v>
      </c>
      <c r="G109">
        <v>0</v>
      </c>
      <c r="H109">
        <v>0</v>
      </c>
      <c r="I109">
        <v>1</v>
      </c>
      <c r="J109">
        <v>1</v>
      </c>
      <c r="K109">
        <v>1</v>
      </c>
      <c r="L109">
        <v>1</v>
      </c>
    </row>
    <row r="111" spans="1:12">
      <c r="B111">
        <f>AVERAGE(B60:B109)</f>
        <v>0.99272727272727257</v>
      </c>
      <c r="C111">
        <f t="shared" ref="C111:L111" si="1">AVERAGE(C60:C109)</f>
        <v>0.57999999999999996</v>
      </c>
      <c r="D111">
        <f t="shared" si="1"/>
        <v>0.86</v>
      </c>
      <c r="E111">
        <f t="shared" si="1"/>
        <v>0.76</v>
      </c>
      <c r="F111">
        <f t="shared" si="1"/>
        <v>0.94</v>
      </c>
      <c r="G111">
        <f t="shared" si="1"/>
        <v>0.74</v>
      </c>
      <c r="H111">
        <f t="shared" si="1"/>
        <v>0.94</v>
      </c>
      <c r="I111">
        <f t="shared" si="1"/>
        <v>0.84</v>
      </c>
      <c r="J111">
        <f t="shared" si="1"/>
        <v>0.88</v>
      </c>
      <c r="K111">
        <f t="shared" si="1"/>
        <v>0.86</v>
      </c>
      <c r="L111">
        <f t="shared" si="1"/>
        <v>0.9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DA2E1-84B3-B743-A990-E739E8276D5C}">
  <dimension ref="B2:F25"/>
  <sheetViews>
    <sheetView workbookViewId="0">
      <selection activeCell="B4" sqref="B4:C23"/>
    </sheetView>
  </sheetViews>
  <sheetFormatPr baseColWidth="10" defaultRowHeight="16"/>
  <sheetData>
    <row r="2" spans="2:6">
      <c r="B2" t="s">
        <v>12</v>
      </c>
      <c r="E2" t="s">
        <v>10</v>
      </c>
    </row>
    <row r="3" spans="2:6">
      <c r="B3" t="s">
        <v>13</v>
      </c>
      <c r="C3" t="s">
        <v>14</v>
      </c>
      <c r="E3" t="s">
        <v>13</v>
      </c>
      <c r="F3" t="s">
        <v>14</v>
      </c>
    </row>
    <row r="4" spans="2:6">
      <c r="B4">
        <v>0.58562054610879855</v>
      </c>
      <c r="C4">
        <v>9.6803781838707428E-2</v>
      </c>
      <c r="E4">
        <v>0.36747641253660124</v>
      </c>
      <c r="F4">
        <v>0.20541879044210679</v>
      </c>
    </row>
    <row r="5" spans="2:6">
      <c r="B5">
        <v>0.73389950460014153</v>
      </c>
      <c r="C5">
        <v>5.4802475184640785E-2</v>
      </c>
      <c r="E5">
        <v>0.51159026159026166</v>
      </c>
      <c r="F5">
        <v>0.13776655443322108</v>
      </c>
    </row>
    <row r="6" spans="2:6">
      <c r="B6">
        <v>0.6786531354490527</v>
      </c>
      <c r="C6">
        <v>9.6028626737842446E-2</v>
      </c>
      <c r="E6">
        <v>0.53512344107915488</v>
      </c>
      <c r="F6">
        <v>0.154958852973615</v>
      </c>
    </row>
    <row r="7" spans="2:6">
      <c r="B7">
        <v>0.41808712121212116</v>
      </c>
      <c r="C7">
        <v>8.4872159090909075E-2</v>
      </c>
      <c r="E7">
        <v>0.4346561154428023</v>
      </c>
      <c r="F7">
        <v>0.17106947515419527</v>
      </c>
    </row>
    <row r="8" spans="2:6">
      <c r="B8">
        <v>0.5451455279371149</v>
      </c>
      <c r="C8">
        <v>0.11626301253452305</v>
      </c>
      <c r="E8">
        <v>0.46722824832679433</v>
      </c>
      <c r="F8">
        <v>0.17455188860681589</v>
      </c>
    </row>
    <row r="9" spans="2:6">
      <c r="B9">
        <v>0.58021762251493081</v>
      </c>
      <c r="C9">
        <v>0.1266464861327006</v>
      </c>
      <c r="E9">
        <v>0.29452724163205474</v>
      </c>
      <c r="F9">
        <v>0.21400358335369332</v>
      </c>
    </row>
    <row r="10" spans="2:6">
      <c r="B10">
        <v>0.46096401900882555</v>
      </c>
      <c r="C10">
        <v>0.14448970355284002</v>
      </c>
      <c r="E10">
        <v>0.40068580137160276</v>
      </c>
      <c r="F10">
        <v>0.17915502497671662</v>
      </c>
    </row>
    <row r="11" spans="2:6">
      <c r="B11">
        <v>0.60459710743801653</v>
      </c>
      <c r="C11">
        <v>0.10606060606060608</v>
      </c>
      <c r="E11">
        <v>0.3824409125564483</v>
      </c>
      <c r="F11">
        <v>0.18755498211248608</v>
      </c>
    </row>
    <row r="12" spans="2:6">
      <c r="B12">
        <v>0.3115852145869511</v>
      </c>
      <c r="C12">
        <v>0.17329584608175527</v>
      </c>
      <c r="E12">
        <v>0.45492034798327868</v>
      </c>
      <c r="F12">
        <v>0.17805897638684889</v>
      </c>
    </row>
    <row r="13" spans="2:6">
      <c r="B13">
        <v>0.51876099964801126</v>
      </c>
      <c r="C13">
        <v>4.4350580781414996E-2</v>
      </c>
      <c r="E13">
        <v>0.42346607860941754</v>
      </c>
      <c r="F13">
        <v>0.18229774722186187</v>
      </c>
    </row>
    <row r="14" spans="2:6">
      <c r="B14">
        <v>0.50682349393048332</v>
      </c>
      <c r="C14">
        <v>0.13639448088667724</v>
      </c>
      <c r="E14">
        <v>0.40534490944855189</v>
      </c>
      <c r="F14">
        <v>0.18745619389992996</v>
      </c>
    </row>
    <row r="15" spans="2:6">
      <c r="B15">
        <v>0.47743529717778643</v>
      </c>
      <c r="C15">
        <v>3.8756665366107425E-2</v>
      </c>
      <c r="E15">
        <v>0.43889485281654333</v>
      </c>
      <c r="F15">
        <v>0.18394636231802175</v>
      </c>
    </row>
    <row r="16" spans="2:6">
      <c r="B16">
        <v>0.59874557735606304</v>
      </c>
      <c r="C16">
        <v>5.8110860941353058E-2</v>
      </c>
      <c r="E16">
        <v>0.3591898868224237</v>
      </c>
      <c r="F16">
        <v>0.19407858450812979</v>
      </c>
    </row>
    <row r="17" spans="2:6">
      <c r="B17">
        <v>0.54744485695566725</v>
      </c>
      <c r="C17">
        <v>0.10278809055834608</v>
      </c>
      <c r="E17">
        <v>0.42282317117378382</v>
      </c>
      <c r="F17">
        <v>0.14645109838323789</v>
      </c>
    </row>
    <row r="18" spans="2:6">
      <c r="B18">
        <v>0.81265634507470763</v>
      </c>
      <c r="C18">
        <v>3.7004484709169991E-2</v>
      </c>
      <c r="E18">
        <v>0.27503202750994538</v>
      </c>
      <c r="F18">
        <v>0.22819319893016879</v>
      </c>
    </row>
    <row r="19" spans="2:6">
      <c r="B19">
        <v>0.48930971288943187</v>
      </c>
      <c r="C19">
        <v>5.4367745876603535E-2</v>
      </c>
      <c r="E19">
        <v>0.35348479014247208</v>
      </c>
      <c r="F19">
        <v>0.20393188722029695</v>
      </c>
    </row>
    <row r="20" spans="2:6">
      <c r="B20">
        <v>0.56845375057524161</v>
      </c>
      <c r="C20">
        <v>7.9038196042337805E-2</v>
      </c>
      <c r="E20">
        <v>0.42551966373006267</v>
      </c>
      <c r="F20">
        <v>0.17892170975605071</v>
      </c>
    </row>
    <row r="21" spans="2:6">
      <c r="B21">
        <v>0.77711704499971412</v>
      </c>
      <c r="C21">
        <v>5.1499037490231957E-2</v>
      </c>
      <c r="E21">
        <v>0.33301939058171748</v>
      </c>
      <c r="F21">
        <v>0.21571560480147742</v>
      </c>
    </row>
    <row r="22" spans="2:6">
      <c r="B22">
        <v>0.7109081419624218</v>
      </c>
      <c r="C22">
        <v>9.2014613778705637E-2</v>
      </c>
      <c r="E22">
        <v>0.37269202969971743</v>
      </c>
      <c r="F22">
        <v>0.16937161880982107</v>
      </c>
    </row>
    <row r="23" spans="2:6">
      <c r="B23">
        <v>0.38804978250362493</v>
      </c>
      <c r="C23">
        <v>0.13692202352183019</v>
      </c>
      <c r="E23">
        <v>0.35902801214984814</v>
      </c>
      <c r="F23">
        <v>0.21365732928338396</v>
      </c>
    </row>
    <row r="25" spans="2:6">
      <c r="B25">
        <f>AVERAGE(B4:B23)</f>
        <v>0.56572374009645521</v>
      </c>
      <c r="C25">
        <f>AVERAGE(C4:C23)</f>
        <v>9.1525473858365125E-2</v>
      </c>
      <c r="E25">
        <f>AVERAGE(E4:E23)</f>
        <v>0.4008571797601741</v>
      </c>
      <c r="F25">
        <f>AVERAGE(F4:F23)</f>
        <v>0.185327973178603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FF74-F9E9-034E-8229-4506433B79D6}">
  <dimension ref="A2:I50"/>
  <sheetViews>
    <sheetView tabSelected="1" workbookViewId="0">
      <selection activeCell="B29" sqref="B29:E48"/>
    </sheetView>
  </sheetViews>
  <sheetFormatPr baseColWidth="10" defaultRowHeight="16"/>
  <sheetData>
    <row r="2" spans="1:9">
      <c r="A2" t="s">
        <v>15</v>
      </c>
    </row>
    <row r="3" spans="1:9">
      <c r="A3" t="s">
        <v>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</row>
    <row r="4" spans="1:9">
      <c r="A4">
        <v>1</v>
      </c>
      <c r="B4">
        <v>0.46112500000000001</v>
      </c>
      <c r="C4">
        <v>0.44587500000000002</v>
      </c>
      <c r="D4">
        <v>0.52121739130434785</v>
      </c>
      <c r="E4">
        <v>0.53939999999999999</v>
      </c>
      <c r="F4">
        <v>0.52670833333333322</v>
      </c>
      <c r="G4">
        <v>0.48508695652173911</v>
      </c>
      <c r="H4">
        <v>0.51165217391304341</v>
      </c>
      <c r="I4">
        <v>0.50513043478260866</v>
      </c>
    </row>
    <row r="5" spans="1:9">
      <c r="A5">
        <v>2</v>
      </c>
      <c r="B5">
        <v>0.44326086956521732</v>
      </c>
      <c r="C5">
        <v>0.45791666666666669</v>
      </c>
      <c r="D5">
        <v>0.46747826086956518</v>
      </c>
      <c r="E5">
        <v>0.47771428571428587</v>
      </c>
      <c r="F5">
        <v>0.46982608695652178</v>
      </c>
      <c r="G5">
        <v>0.45540909090909082</v>
      </c>
      <c r="H5">
        <v>0.43195833333333339</v>
      </c>
      <c r="I5">
        <v>0.44370833333333337</v>
      </c>
    </row>
    <row r="6" spans="1:9">
      <c r="A6">
        <v>3</v>
      </c>
      <c r="B6">
        <v>0.40024999999999994</v>
      </c>
      <c r="C6">
        <v>0.38600000000000007</v>
      </c>
      <c r="D6">
        <v>0.39752173913043476</v>
      </c>
      <c r="E6">
        <v>0.40669565217391301</v>
      </c>
      <c r="F6">
        <v>0.40883333333333333</v>
      </c>
      <c r="G6">
        <v>0.37830434782608691</v>
      </c>
      <c r="H6">
        <v>0.36221739130434782</v>
      </c>
      <c r="I6">
        <v>0.38658333333333345</v>
      </c>
    </row>
    <row r="7" spans="1:9">
      <c r="A7">
        <v>4</v>
      </c>
      <c r="B7">
        <v>0.49858333333333332</v>
      </c>
      <c r="C7">
        <v>0.5170434782608696</v>
      </c>
      <c r="D7">
        <v>0.53595833333333331</v>
      </c>
      <c r="E7">
        <v>0.5777500000000001</v>
      </c>
      <c r="F7">
        <v>0.56312499999999988</v>
      </c>
      <c r="G7">
        <v>0.50165217391304351</v>
      </c>
      <c r="H7">
        <v>0.46891304347826096</v>
      </c>
      <c r="I7">
        <v>0.47799999999999992</v>
      </c>
    </row>
    <row r="8" spans="1:9">
      <c r="A8">
        <v>5</v>
      </c>
      <c r="B8">
        <v>0.49413043478260865</v>
      </c>
      <c r="C8">
        <v>0.49991666666666662</v>
      </c>
      <c r="D8">
        <v>0.51816666666666666</v>
      </c>
      <c r="E8">
        <v>0.52586363636363642</v>
      </c>
      <c r="F8">
        <v>0.48216666666666658</v>
      </c>
      <c r="G8">
        <v>0.41204166666666664</v>
      </c>
      <c r="H8">
        <v>0.42262500000000008</v>
      </c>
      <c r="I8">
        <v>0.42408333333333342</v>
      </c>
    </row>
    <row r="9" spans="1:9">
      <c r="A9">
        <v>6</v>
      </c>
      <c r="B9">
        <v>0.43820833333333331</v>
      </c>
      <c r="C9">
        <v>0.44708333333333333</v>
      </c>
      <c r="D9">
        <v>0.43858333333333333</v>
      </c>
      <c r="E9">
        <v>0.49708695652173918</v>
      </c>
      <c r="F9">
        <v>0.4725454545454546</v>
      </c>
      <c r="G9">
        <v>0.43921739130434778</v>
      </c>
      <c r="H9">
        <v>0.44013636363636355</v>
      </c>
      <c r="I9">
        <v>0.42937500000000001</v>
      </c>
    </row>
    <row r="10" spans="1:9">
      <c r="A10">
        <v>7</v>
      </c>
      <c r="B10">
        <v>0.43191666666666673</v>
      </c>
      <c r="C10">
        <v>0.43141666666666673</v>
      </c>
      <c r="D10">
        <v>0.43716666666666665</v>
      </c>
      <c r="E10">
        <v>0.44577272727272738</v>
      </c>
      <c r="F10">
        <v>0.44299999999999989</v>
      </c>
      <c r="G10">
        <v>0.45483333333333337</v>
      </c>
      <c r="H10">
        <v>0.42469565217391309</v>
      </c>
      <c r="I10">
        <v>0.41933333333333334</v>
      </c>
    </row>
    <row r="11" spans="1:9">
      <c r="A11">
        <v>8</v>
      </c>
      <c r="B11">
        <v>0.38466666666666666</v>
      </c>
      <c r="C11">
        <v>0.42758333333333337</v>
      </c>
      <c r="D11">
        <v>0.43147619047619057</v>
      </c>
      <c r="E11">
        <v>0.45242105263157895</v>
      </c>
      <c r="F11">
        <v>0.51513043478260878</v>
      </c>
      <c r="G11">
        <v>0.40208333333333335</v>
      </c>
      <c r="H11">
        <v>0.44029166666666675</v>
      </c>
      <c r="I11">
        <v>0.43029166666666668</v>
      </c>
    </row>
    <row r="12" spans="1:9">
      <c r="A12">
        <v>9</v>
      </c>
      <c r="B12">
        <v>0.81212499999999987</v>
      </c>
      <c r="C12">
        <v>0.77073913043478259</v>
      </c>
      <c r="D12">
        <v>0.74362499999999976</v>
      </c>
      <c r="E12">
        <v>0.71895833333333348</v>
      </c>
      <c r="F12">
        <v>0.9441739130434782</v>
      </c>
      <c r="G12">
        <v>0.76449999999999996</v>
      </c>
      <c r="H12">
        <v>0.77566666666666684</v>
      </c>
      <c r="I12">
        <v>0.71137499999999998</v>
      </c>
    </row>
    <row r="13" spans="1:9">
      <c r="A13">
        <v>10</v>
      </c>
      <c r="B13">
        <v>0.46174999999999994</v>
      </c>
      <c r="C13">
        <v>0.4383749999999999</v>
      </c>
      <c r="D13">
        <v>0.45639130434782615</v>
      </c>
      <c r="E13">
        <v>0.48691304347826087</v>
      </c>
      <c r="F13">
        <v>0.48212499999999991</v>
      </c>
      <c r="G13">
        <v>0.44358333333333327</v>
      </c>
      <c r="H13">
        <v>0.44025000000000009</v>
      </c>
      <c r="I13">
        <v>0.42904166666666671</v>
      </c>
    </row>
    <row r="14" spans="1:9">
      <c r="A14">
        <v>11</v>
      </c>
      <c r="B14">
        <v>0.40000000000000013</v>
      </c>
      <c r="C14">
        <v>0.41537499999999999</v>
      </c>
      <c r="D14">
        <v>0.40252173913043476</v>
      </c>
      <c r="E14">
        <v>0.42945833333333328</v>
      </c>
      <c r="F14">
        <v>0.43543478260869567</v>
      </c>
      <c r="G14">
        <v>0.42365217391304355</v>
      </c>
      <c r="H14">
        <v>0.42083333333333334</v>
      </c>
      <c r="I14">
        <v>0.40745833333333342</v>
      </c>
    </row>
    <row r="15" spans="1:9">
      <c r="A15">
        <v>12</v>
      </c>
      <c r="B15">
        <v>0.48375000000000012</v>
      </c>
      <c r="C15">
        <v>0.48774999999999996</v>
      </c>
      <c r="D15">
        <v>0.49308333333333315</v>
      </c>
      <c r="E15">
        <v>0.52241666666666664</v>
      </c>
      <c r="F15">
        <v>0.50891666666666657</v>
      </c>
      <c r="G15">
        <v>0.46000000000000013</v>
      </c>
      <c r="H15">
        <v>0.45183333333333336</v>
      </c>
      <c r="I15">
        <v>0.48791666666666678</v>
      </c>
    </row>
    <row r="16" spans="1:9">
      <c r="A16">
        <v>13</v>
      </c>
      <c r="B16">
        <v>0.42566666666666658</v>
      </c>
      <c r="C16">
        <v>0.41879166666666667</v>
      </c>
      <c r="D16">
        <v>0.42624999999999996</v>
      </c>
      <c r="E16">
        <v>0.47429166666666678</v>
      </c>
      <c r="F16">
        <v>0.49669565217391304</v>
      </c>
      <c r="G16">
        <v>0.47187499999999999</v>
      </c>
      <c r="H16">
        <v>0.45466666666666672</v>
      </c>
      <c r="I16">
        <v>0.47812499999999997</v>
      </c>
    </row>
    <row r="17" spans="1:9">
      <c r="A17">
        <v>14</v>
      </c>
      <c r="B17">
        <v>0.48858333333333331</v>
      </c>
      <c r="C17">
        <v>0.52526086956521745</v>
      </c>
      <c r="D17">
        <v>0.60187500000000005</v>
      </c>
      <c r="E17">
        <v>0.5966818181818182</v>
      </c>
      <c r="F17">
        <v>0.58427272727272728</v>
      </c>
      <c r="G17">
        <v>0.69087500000000002</v>
      </c>
      <c r="H17">
        <v>0.55086956521739128</v>
      </c>
      <c r="I17">
        <v>0.56499999999999995</v>
      </c>
    </row>
    <row r="18" spans="1:9">
      <c r="A18">
        <v>15</v>
      </c>
      <c r="B18">
        <v>0.60058333333333336</v>
      </c>
      <c r="C18">
        <v>0.54599999999999993</v>
      </c>
      <c r="D18">
        <v>0.62220833333333336</v>
      </c>
      <c r="E18">
        <v>0.6044166666666666</v>
      </c>
      <c r="F18">
        <v>0.68254166666666671</v>
      </c>
      <c r="G18">
        <v>0.58583333333333332</v>
      </c>
      <c r="H18">
        <v>0.60704166666666659</v>
      </c>
      <c r="I18">
        <v>0.53479166666666667</v>
      </c>
    </row>
    <row r="19" spans="1:9">
      <c r="A19">
        <v>16</v>
      </c>
      <c r="B19">
        <v>0.46083333333333326</v>
      </c>
      <c r="C19">
        <v>0.46908333333333324</v>
      </c>
      <c r="D19">
        <v>0.47717391304347839</v>
      </c>
      <c r="E19">
        <v>0.52969565217391301</v>
      </c>
      <c r="F19">
        <v>0.42239130434782607</v>
      </c>
      <c r="G19">
        <v>0.45079166666666665</v>
      </c>
      <c r="H19">
        <v>0.4248260869565218</v>
      </c>
      <c r="I19">
        <v>0.44024999999999997</v>
      </c>
    </row>
    <row r="20" spans="1:9">
      <c r="A20">
        <v>17</v>
      </c>
      <c r="B20">
        <v>0.5391304347826088</v>
      </c>
      <c r="C20">
        <v>0.51750000000000007</v>
      </c>
      <c r="D20">
        <v>0.58399999999999996</v>
      </c>
      <c r="E20">
        <v>0.63483333333333336</v>
      </c>
      <c r="F20">
        <v>0.58616666666666661</v>
      </c>
      <c r="G20">
        <v>0.5621250000000001</v>
      </c>
      <c r="H20">
        <v>0.57865217391304358</v>
      </c>
      <c r="I20">
        <v>0.55772727272727263</v>
      </c>
    </row>
    <row r="21" spans="1:9">
      <c r="A21">
        <v>18</v>
      </c>
      <c r="B21">
        <v>0.37612500000000004</v>
      </c>
      <c r="C21">
        <v>0.37491666666666662</v>
      </c>
      <c r="D21">
        <v>0.37917391304347825</v>
      </c>
      <c r="E21">
        <v>0.38881818181818173</v>
      </c>
      <c r="F21">
        <v>0.37713043478260877</v>
      </c>
      <c r="G21">
        <v>0.39149999999999996</v>
      </c>
      <c r="H21">
        <v>0.34416666666666668</v>
      </c>
      <c r="I21">
        <v>0.35366666666666674</v>
      </c>
    </row>
    <row r="22" spans="1:9">
      <c r="A22">
        <v>19</v>
      </c>
      <c r="B22">
        <v>0.70958333333333334</v>
      </c>
      <c r="C22">
        <v>0.72812500000000002</v>
      </c>
      <c r="D22">
        <v>0.78720833333333318</v>
      </c>
      <c r="E22">
        <v>0.81270833333333348</v>
      </c>
      <c r="F22">
        <v>0.74945833333333312</v>
      </c>
      <c r="G22">
        <v>0.71041666666666659</v>
      </c>
      <c r="H22">
        <v>0.70262499999999994</v>
      </c>
      <c r="I22">
        <v>0.66200000000000003</v>
      </c>
    </row>
    <row r="23" spans="1:9">
      <c r="A23">
        <v>20</v>
      </c>
      <c r="B23">
        <v>0.45141666666666663</v>
      </c>
      <c r="C23">
        <v>0.49204166666666665</v>
      </c>
      <c r="D23">
        <v>0.4825416666666667</v>
      </c>
      <c r="E23">
        <v>0.55220833333333341</v>
      </c>
      <c r="F23">
        <v>0.51645833333333335</v>
      </c>
      <c r="G23">
        <v>0.5169583333333333</v>
      </c>
      <c r="H23">
        <v>0.49641666666666673</v>
      </c>
      <c r="I23">
        <v>0.48533333333333323</v>
      </c>
    </row>
    <row r="25" spans="1:9">
      <c r="B25">
        <f>AVERAGE(B4:B23)</f>
        <v>0.4880844202898551</v>
      </c>
      <c r="C25">
        <f t="shared" ref="C25:I25" si="0">AVERAGE(C4:C23)</f>
        <v>0.48983967391304351</v>
      </c>
      <c r="D25">
        <f t="shared" si="0"/>
        <v>0.51018105590062113</v>
      </c>
      <c r="E25">
        <f t="shared" si="0"/>
        <v>0.53370523364983602</v>
      </c>
      <c r="F25">
        <f t="shared" si="0"/>
        <v>0.53335503952569174</v>
      </c>
      <c r="G25">
        <f t="shared" si="0"/>
        <v>0.50003694005270094</v>
      </c>
      <c r="H25">
        <f t="shared" si="0"/>
        <v>0.48751687252964421</v>
      </c>
      <c r="I25">
        <f t="shared" si="0"/>
        <v>0.48145955204216084</v>
      </c>
    </row>
    <row r="27" spans="1:9">
      <c r="A27" t="s">
        <v>16</v>
      </c>
    </row>
    <row r="28" spans="1:9">
      <c r="A28" t="s">
        <v>1</v>
      </c>
      <c r="B28">
        <v>6</v>
      </c>
      <c r="C28">
        <v>7</v>
      </c>
      <c r="D28">
        <v>8</v>
      </c>
      <c r="E28">
        <v>9</v>
      </c>
    </row>
    <row r="29" spans="1:9">
      <c r="A29">
        <v>1</v>
      </c>
      <c r="B29">
        <v>0.49267500000000003</v>
      </c>
      <c r="C29">
        <v>0.46142105263157884</v>
      </c>
      <c r="D29">
        <v>0.47074999999999989</v>
      </c>
      <c r="E29">
        <v>0.4720256410256411</v>
      </c>
    </row>
    <row r="30" spans="1:9">
      <c r="A30">
        <v>2</v>
      </c>
      <c r="B30">
        <v>0.7092750000000001</v>
      </c>
      <c r="C30">
        <v>0.63452500000000001</v>
      </c>
      <c r="D30">
        <v>0.67469999999999997</v>
      </c>
      <c r="E30">
        <v>0.64702499999999985</v>
      </c>
    </row>
    <row r="31" spans="1:9">
      <c r="A31">
        <v>3</v>
      </c>
      <c r="B31">
        <v>0.61267500000000008</v>
      </c>
      <c r="C31">
        <v>0.62287499999999985</v>
      </c>
      <c r="D31">
        <v>0.59612820512820519</v>
      </c>
      <c r="E31">
        <v>0.59789999999999988</v>
      </c>
    </row>
    <row r="32" spans="1:9">
      <c r="A32">
        <v>4</v>
      </c>
      <c r="B32">
        <v>0.76197499999999996</v>
      </c>
      <c r="C32">
        <v>0.70172499999999993</v>
      </c>
      <c r="D32">
        <v>0.70517499999999989</v>
      </c>
      <c r="E32">
        <v>0.66007500000000008</v>
      </c>
    </row>
    <row r="33" spans="1:5">
      <c r="A33">
        <v>5</v>
      </c>
      <c r="B33">
        <v>0.6682499999999999</v>
      </c>
      <c r="C33">
        <v>0.73602500000000004</v>
      </c>
      <c r="D33">
        <v>0.66807499999999997</v>
      </c>
      <c r="E33">
        <v>0.6632499999999999</v>
      </c>
    </row>
    <row r="34" spans="1:5">
      <c r="A34">
        <v>6</v>
      </c>
      <c r="B34">
        <v>0.60407894736842105</v>
      </c>
      <c r="C34">
        <v>0.5330499999999998</v>
      </c>
      <c r="D34">
        <v>0.55892499999999989</v>
      </c>
      <c r="E34">
        <v>0.55589473684210544</v>
      </c>
    </row>
    <row r="35" spans="1:5">
      <c r="A35">
        <v>7</v>
      </c>
      <c r="B35">
        <v>0.5403684210526315</v>
      </c>
      <c r="C35">
        <v>0.6049714285714286</v>
      </c>
      <c r="D35">
        <v>0.53725641025641035</v>
      </c>
      <c r="E35">
        <v>0.54789743589743589</v>
      </c>
    </row>
    <row r="36" spans="1:5">
      <c r="A36">
        <v>8</v>
      </c>
      <c r="B36">
        <v>0.64454999999999996</v>
      </c>
      <c r="C36">
        <v>0.57410526315789467</v>
      </c>
      <c r="D36">
        <v>0.58771794871794869</v>
      </c>
      <c r="E36">
        <v>0.57282500000000014</v>
      </c>
    </row>
    <row r="37" spans="1:5">
      <c r="A37">
        <v>9</v>
      </c>
      <c r="B37">
        <v>0.69779999999999998</v>
      </c>
      <c r="C37">
        <v>0.64860000000000018</v>
      </c>
      <c r="D37">
        <v>0.66369999999999996</v>
      </c>
      <c r="E37">
        <v>0.62156410256410266</v>
      </c>
    </row>
    <row r="38" spans="1:5">
      <c r="A38">
        <v>10</v>
      </c>
      <c r="B38">
        <v>0.62252499999999988</v>
      </c>
      <c r="C38">
        <v>0.60159999999999991</v>
      </c>
      <c r="D38">
        <v>0.56349999999999989</v>
      </c>
      <c r="E38">
        <v>0.57971794871794891</v>
      </c>
    </row>
    <row r="39" spans="1:5">
      <c r="A39">
        <v>11</v>
      </c>
      <c r="B39">
        <v>0.61450000000000005</v>
      </c>
      <c r="C39">
        <v>0.55404999999999993</v>
      </c>
      <c r="D39">
        <v>0.57682499999999992</v>
      </c>
      <c r="E39">
        <v>0.57123076923076932</v>
      </c>
    </row>
    <row r="40" spans="1:5">
      <c r="A40">
        <v>12</v>
      </c>
      <c r="B40">
        <v>0.70619999999999994</v>
      </c>
      <c r="C40">
        <v>0.64467499999999989</v>
      </c>
      <c r="D40">
        <v>0.67365000000000008</v>
      </c>
      <c r="E40">
        <v>0.72146153846153838</v>
      </c>
    </row>
    <row r="41" spans="1:5">
      <c r="A41">
        <v>13</v>
      </c>
      <c r="B41">
        <v>0.74127500000000013</v>
      </c>
      <c r="C41">
        <v>0.69720512820512814</v>
      </c>
      <c r="D41">
        <v>0.67805000000000004</v>
      </c>
      <c r="E41">
        <v>0.67017499999999974</v>
      </c>
    </row>
    <row r="42" spans="1:5">
      <c r="A42">
        <v>14</v>
      </c>
      <c r="B42">
        <v>0.67202500000000009</v>
      </c>
      <c r="C42">
        <v>0.65510256410256407</v>
      </c>
      <c r="D42">
        <v>0.60289999999999988</v>
      </c>
      <c r="E42">
        <v>0.59854999999999992</v>
      </c>
    </row>
    <row r="43" spans="1:5">
      <c r="A43">
        <v>15</v>
      </c>
      <c r="B43">
        <v>0.72315384615384581</v>
      </c>
      <c r="C43">
        <v>0.7020270270270268</v>
      </c>
      <c r="D43">
        <v>0.69924999999999993</v>
      </c>
      <c r="E43">
        <v>0.59713513513513505</v>
      </c>
    </row>
    <row r="44" spans="1:5">
      <c r="A44">
        <v>16</v>
      </c>
      <c r="B44">
        <v>0.58825000000000005</v>
      </c>
      <c r="C44">
        <v>0.67470270270270305</v>
      </c>
      <c r="D44">
        <v>0.54077500000000012</v>
      </c>
      <c r="E44">
        <v>0.58394871794871794</v>
      </c>
    </row>
    <row r="45" spans="1:5">
      <c r="A45">
        <v>17</v>
      </c>
      <c r="B45">
        <v>0.54525000000000001</v>
      </c>
      <c r="C45">
        <v>0.54907499999999998</v>
      </c>
      <c r="D45">
        <v>0.52944999999999998</v>
      </c>
      <c r="E45">
        <v>0.54679999999999995</v>
      </c>
    </row>
    <row r="46" spans="1:5">
      <c r="A46">
        <v>18</v>
      </c>
      <c r="B46">
        <v>0.61670000000000003</v>
      </c>
      <c r="C46">
        <v>0.6042894736842106</v>
      </c>
      <c r="D46">
        <v>0.59589999999999999</v>
      </c>
      <c r="E46">
        <v>0.59782500000000005</v>
      </c>
    </row>
    <row r="47" spans="1:5">
      <c r="A47">
        <v>19</v>
      </c>
      <c r="B47">
        <v>0.63486842105263153</v>
      </c>
      <c r="C47">
        <v>0.66840000000000011</v>
      </c>
      <c r="D47">
        <v>0.5802999999999997</v>
      </c>
      <c r="E47">
        <v>0.5907</v>
      </c>
    </row>
    <row r="48" spans="1:5">
      <c r="A48">
        <v>20</v>
      </c>
      <c r="B48">
        <v>0.73051282051282052</v>
      </c>
      <c r="C48">
        <v>0.71284999999999998</v>
      </c>
      <c r="D48">
        <v>0.70159999999999989</v>
      </c>
      <c r="E48">
        <v>0.72048717948717955</v>
      </c>
    </row>
    <row r="50" spans="2:5">
      <c r="B50">
        <f>AVERAGE(B29:B48)</f>
        <v>0.64634537280701754</v>
      </c>
      <c r="C50">
        <f t="shared" ref="C50:E50" si="1">AVERAGE(C29:C48)</f>
        <v>0.6290637320041268</v>
      </c>
      <c r="D50">
        <f t="shared" si="1"/>
        <v>0.61023137820512807</v>
      </c>
      <c r="E50">
        <f t="shared" si="1"/>
        <v>0.605824410265528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Figure 2</vt:lpstr>
      <vt:lpstr>Supply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tao Fu</dc:creator>
  <cp:lastModifiedBy>Yingtao Fu</cp:lastModifiedBy>
  <dcterms:created xsi:type="dcterms:W3CDTF">2023-09-19T02:32:21Z</dcterms:created>
  <dcterms:modified xsi:type="dcterms:W3CDTF">2023-09-21T08:48:34Z</dcterms:modified>
</cp:coreProperties>
</file>